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Wild Type Day 10 - Wild Type - " sheetId="1" r:id="rId4"/>
    <sheet name="Wild Type Day 20 - Wild Type - " sheetId="2" r:id="rId5"/>
    <sheet name="Wild Type Day 30 - Wild Type - " sheetId="3" r:id="rId6"/>
    <sheet name="Wild Type Day 50 - Wild Type - " sheetId="4" r:id="rId7"/>
    <sheet name="Wild Type Day 70 - Wild Type - " sheetId="5" r:id="rId8"/>
    <sheet name="Wild Type Day 110 - Wild Type -" sheetId="6" r:id="rId9"/>
  </sheets>
</workbook>
</file>

<file path=xl/sharedStrings.xml><?xml version="1.0" encoding="utf-8"?>
<sst xmlns="http://schemas.openxmlformats.org/spreadsheetml/2006/main" uniqueCount="9">
  <si>
    <t>Wild Type - Day 10</t>
  </si>
  <si>
    <t>Median Time (s)</t>
  </si>
  <si>
    <t>Median Diameter (um) - Individual Animals</t>
  </si>
  <si>
    <t>Median Diameter (um) - All Heartbeats</t>
  </si>
  <si>
    <t>Wild Type - Day 20</t>
  </si>
  <si>
    <t>Wild Type - Day 30</t>
  </si>
  <si>
    <t>Wild Type - Day 50</t>
  </si>
  <si>
    <t>Wild Type - Day 70</t>
  </si>
  <si>
    <t>Wild Type - Day 110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0"/>
  </numFmts>
  <fonts count="3">
    <font>
      <sz val="10"/>
      <color indexed="8"/>
      <name val="Helvetica"/>
    </font>
    <font>
      <sz val="12"/>
      <color indexed="8"/>
      <name val="Helvetica"/>
    </font>
    <font>
      <b val="1"/>
      <sz val="10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59" fontId="2" fillId="3" borderId="2" applyNumberFormat="1" applyFont="1" applyFill="1" applyBorder="1" applyAlignment="1" applyProtection="0">
      <alignment vertical="top"/>
    </xf>
    <xf numFmtId="0" fontId="0" borderId="3" applyNumberFormat="1" applyFont="1" applyFill="0" applyBorder="1" applyAlignment="1" applyProtection="0">
      <alignment vertical="top"/>
    </xf>
    <xf numFmtId="0" fontId="0" borderId="4" applyNumberFormat="1" applyFont="1" applyFill="0" applyBorder="1" applyAlignment="1" applyProtection="0">
      <alignment vertical="top"/>
    </xf>
    <xf numFmtId="59" fontId="2" fillId="3" borderId="5" applyNumberFormat="1" applyFont="1" applyFill="1" applyBorder="1" applyAlignment="1" applyProtection="0">
      <alignment vertical="top"/>
    </xf>
    <xf numFmtId="0" fontId="0" borderId="6" applyNumberFormat="1" applyFont="1" applyFill="0" applyBorder="1" applyAlignment="1" applyProtection="0">
      <alignment vertical="top"/>
    </xf>
    <xf numFmtId="0" fontId="0" borderId="7" applyNumberFormat="1" applyFont="1" applyFill="0" applyBorder="1" applyAlignment="1" applyProtection="0">
      <alignment vertical="top"/>
    </xf>
    <xf numFmtId="0" fontId="0" borderId="7" applyNumberFormat="0" applyFont="1" applyFill="0" applyBorder="1" applyAlignment="1" applyProtection="0">
      <alignment vertical="top"/>
    </xf>
    <xf numFmtId="0" fontId="0" borderId="6" applyNumberFormat="0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59" fontId="2" fillId="3" borderId="2" applyNumberFormat="1" applyFont="1" applyFill="1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59" fontId="2" fillId="3" borderId="5" applyNumberFormat="1" applyFont="1" applyFill="1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0" fontId="0" borderId="7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0" fontId="2" fillId="2" borderId="1" applyNumberFormat="0" applyFont="1" applyFill="1" applyBorder="1" applyAlignment="1" applyProtection="0">
      <alignment vertical="top"/>
    </xf>
    <xf numFmtId="49" fontId="2" fillId="2" borderId="1" applyNumberFormat="1" applyFont="1" applyFill="1" applyBorder="1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0" fontId="0" borderId="4" applyNumberFormat="0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49" fontId="0" borderId="7" applyNumberFormat="1" applyFont="1" applyFill="0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U123"/>
  <sheetViews>
    <sheetView workbookViewId="0" showGridLines="0" defaultGridColor="1"/>
  </sheetViews>
  <sheetFormatPr defaultColWidth="8.33333" defaultRowHeight="18" customHeight="1" outlineLevelRow="0" outlineLevelCol="0"/>
  <cols>
    <col min="1" max="1" width="8.32031" style="1" customWidth="1"/>
    <col min="2" max="2" width="20.1797" style="1" customWidth="1"/>
    <col min="3" max="3" width="5.67188" style="1" customWidth="1"/>
    <col min="4" max="4" width="5.67188" style="1" customWidth="1"/>
    <col min="5" max="5" width="4.67188" style="1" customWidth="1"/>
    <col min="6" max="6" width="5.67188" style="1" customWidth="1"/>
    <col min="7" max="7" width="5.67188" style="1" customWidth="1"/>
    <col min="8" max="8" width="5.67188" style="1" customWidth="1"/>
    <col min="9" max="9" width="5.72656" style="1" customWidth="1"/>
    <col min="10" max="10" width="5.72656" style="1" customWidth="1"/>
    <col min="11" max="11" width="5.67188" style="1" customWidth="1"/>
    <col min="12" max="12" width="4.67188" style="1" customWidth="1"/>
    <col min="13" max="13" width="5.72656" style="1" customWidth="1"/>
    <col min="14" max="14" width="5.67188" style="1" customWidth="1"/>
    <col min="15" max="15" width="5.67188" style="1" customWidth="1"/>
    <col min="16" max="16" width="5.67188" style="1" customWidth="1"/>
    <col min="17" max="17" width="5.72656" style="1" customWidth="1"/>
    <col min="18" max="18" width="4.72656" style="1" customWidth="1"/>
    <col min="19" max="19" width="5.67188" style="1" customWidth="1"/>
    <col min="20" max="20" width="6.92188" style="1" customWidth="1"/>
    <col min="21" max="21" width="20.4766" style="1" customWidth="1"/>
    <col min="22" max="256" width="8.35156" style="1" customWidth="1"/>
  </cols>
  <sheetData>
    <row r="1" ht="28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t="s" s="3">
        <v>3</v>
      </c>
    </row>
    <row r="3" ht="20.55" customHeight="1">
      <c r="A3" s="4">
        <v>0</v>
      </c>
      <c r="B3" s="5">
        <v>70.55</v>
      </c>
      <c r="C3" s="6">
        <v>77.2</v>
      </c>
      <c r="D3" s="6">
        <v>79.8</v>
      </c>
      <c r="E3" s="6">
        <v>78.09999999999999</v>
      </c>
      <c r="F3" s="6">
        <v>76.2</v>
      </c>
      <c r="G3" s="6">
        <v>74.90000000000001</v>
      </c>
      <c r="H3" s="6">
        <v>66.7</v>
      </c>
      <c r="I3" s="6">
        <v>64.95</v>
      </c>
      <c r="J3" s="6">
        <v>64.7</v>
      </c>
      <c r="K3" s="6">
        <v>85.40000000000001</v>
      </c>
      <c r="L3" s="6">
        <v>83.8</v>
      </c>
      <c r="M3" s="6">
        <v>70.40000000000001</v>
      </c>
      <c r="N3" s="6">
        <v>76.05</v>
      </c>
      <c r="O3" s="6">
        <v>76.95</v>
      </c>
      <c r="P3" s="6">
        <v>75.8</v>
      </c>
      <c r="Q3" s="6">
        <v>79.5</v>
      </c>
      <c r="R3" s="6">
        <v>73.40000000000001</v>
      </c>
      <c r="S3" s="6">
        <v>68.05</v>
      </c>
      <c r="T3" s="6"/>
      <c r="U3" s="6">
        <v>74.40000000000001</v>
      </c>
    </row>
    <row r="4" ht="20.35" customHeight="1">
      <c r="A4" s="7">
        <f>A3+1/120</f>
        <v>0.008333333333333333</v>
      </c>
      <c r="B4" s="8">
        <v>68.2</v>
      </c>
      <c r="C4" s="9">
        <v>74.7</v>
      </c>
      <c r="D4" s="9">
        <v>76.59999999999999</v>
      </c>
      <c r="E4" s="9">
        <v>75.2</v>
      </c>
      <c r="F4" s="9">
        <v>73.09999999999999</v>
      </c>
      <c r="G4" s="9">
        <v>70.40000000000001</v>
      </c>
      <c r="H4" s="9">
        <v>64.05</v>
      </c>
      <c r="I4" s="9">
        <v>61.6</v>
      </c>
      <c r="J4" s="9">
        <v>59.8</v>
      </c>
      <c r="K4" s="9">
        <v>81.7</v>
      </c>
      <c r="L4" s="9">
        <v>79.7</v>
      </c>
      <c r="M4" s="9">
        <v>66.40000000000001</v>
      </c>
      <c r="N4" s="9">
        <v>73.2</v>
      </c>
      <c r="O4" s="9">
        <v>72</v>
      </c>
      <c r="P4" s="9">
        <v>71.59999999999999</v>
      </c>
      <c r="Q4" s="9">
        <v>75.2</v>
      </c>
      <c r="R4" s="9">
        <v>69</v>
      </c>
      <c r="S4" s="9">
        <v>63.25</v>
      </c>
      <c r="T4" s="9"/>
      <c r="U4" s="9">
        <v>70.8</v>
      </c>
    </row>
    <row r="5" ht="20.35" customHeight="1">
      <c r="A5" s="7">
        <f>A4+1/120</f>
        <v>0.01666666666666667</v>
      </c>
      <c r="B5" s="8">
        <v>64.15000000000001</v>
      </c>
      <c r="C5" s="9">
        <v>71</v>
      </c>
      <c r="D5" s="9">
        <v>72.09999999999999</v>
      </c>
      <c r="E5" s="9">
        <v>70.7</v>
      </c>
      <c r="F5" s="9">
        <v>68.5</v>
      </c>
      <c r="G5" s="9">
        <v>64.2</v>
      </c>
      <c r="H5" s="9">
        <v>59.7</v>
      </c>
      <c r="I5" s="9">
        <v>56.95</v>
      </c>
      <c r="J5" s="9">
        <v>53.5</v>
      </c>
      <c r="K5" s="9">
        <v>76.2</v>
      </c>
      <c r="L5" s="9">
        <v>73.59999999999999</v>
      </c>
      <c r="M5" s="9">
        <v>61.2</v>
      </c>
      <c r="N5" s="9">
        <v>68.40000000000001</v>
      </c>
      <c r="O5" s="9">
        <v>65.3</v>
      </c>
      <c r="P5" s="9">
        <v>65.8</v>
      </c>
      <c r="Q5" s="9">
        <v>68.8</v>
      </c>
      <c r="R5" s="9">
        <v>62.9</v>
      </c>
      <c r="S5" s="9">
        <v>56.95</v>
      </c>
      <c r="T5" s="9"/>
      <c r="U5" s="9">
        <v>65.7</v>
      </c>
    </row>
    <row r="6" ht="20.35" customHeight="1">
      <c r="A6" s="7">
        <f>A5+1/120</f>
        <v>0.025</v>
      </c>
      <c r="B6" s="8">
        <v>59.6</v>
      </c>
      <c r="C6" s="9">
        <v>66.65000000000001</v>
      </c>
      <c r="D6" s="9">
        <v>66.59999999999999</v>
      </c>
      <c r="E6" s="9">
        <v>65.5</v>
      </c>
      <c r="F6" s="9">
        <v>63.4</v>
      </c>
      <c r="G6" s="9">
        <v>57.7</v>
      </c>
      <c r="H6" s="9">
        <v>54.7</v>
      </c>
      <c r="I6" s="9">
        <v>52.3</v>
      </c>
      <c r="J6" s="9">
        <v>47.5</v>
      </c>
      <c r="K6" s="9">
        <v>69.59999999999999</v>
      </c>
      <c r="L6" s="9">
        <v>67</v>
      </c>
      <c r="M6" s="9">
        <v>55.4</v>
      </c>
      <c r="N6" s="9">
        <v>62.7</v>
      </c>
      <c r="O6" s="9">
        <v>58.1</v>
      </c>
      <c r="P6" s="9">
        <v>59.2</v>
      </c>
      <c r="Q6" s="9">
        <v>62</v>
      </c>
      <c r="R6" s="9">
        <v>56.6</v>
      </c>
      <c r="S6" s="9">
        <v>50.8</v>
      </c>
      <c r="T6" s="9"/>
      <c r="U6" s="9">
        <v>59.9</v>
      </c>
    </row>
    <row r="7" ht="20.35" customHeight="1">
      <c r="A7" s="7">
        <f>A6+1/120</f>
        <v>0.03333333333333333</v>
      </c>
      <c r="B7" s="8">
        <v>55.3</v>
      </c>
      <c r="C7" s="9">
        <v>62.25</v>
      </c>
      <c r="D7" s="9">
        <v>60.9</v>
      </c>
      <c r="E7" s="9">
        <v>60.3</v>
      </c>
      <c r="F7" s="9">
        <v>58.5</v>
      </c>
      <c r="G7" s="9">
        <v>51.9</v>
      </c>
      <c r="H7" s="9">
        <v>49.8</v>
      </c>
      <c r="I7" s="9">
        <v>47.9</v>
      </c>
      <c r="J7" s="9">
        <v>42.4</v>
      </c>
      <c r="K7" s="9">
        <v>62.9</v>
      </c>
      <c r="L7" s="9">
        <v>60.7</v>
      </c>
      <c r="M7" s="9">
        <v>50.4</v>
      </c>
      <c r="N7" s="9">
        <v>57.5</v>
      </c>
      <c r="O7" s="9">
        <v>50.75</v>
      </c>
      <c r="P7" s="9">
        <v>53.4</v>
      </c>
      <c r="Q7" s="9">
        <v>55.6</v>
      </c>
      <c r="R7" s="9">
        <v>50.5</v>
      </c>
      <c r="S7" s="9">
        <v>45.45</v>
      </c>
      <c r="T7" s="9"/>
      <c r="U7" s="9">
        <v>54.5</v>
      </c>
    </row>
    <row r="8" ht="20.35" customHeight="1">
      <c r="A8" s="7">
        <f>A7+1/120</f>
        <v>0.04166666666666666</v>
      </c>
      <c r="B8" s="8">
        <v>51.4</v>
      </c>
      <c r="C8" s="9">
        <v>58.2</v>
      </c>
      <c r="D8" s="9">
        <v>55.4</v>
      </c>
      <c r="E8" s="9">
        <v>55.5</v>
      </c>
      <c r="F8" s="9">
        <v>54.3</v>
      </c>
      <c r="G8" s="9">
        <v>47.8</v>
      </c>
      <c r="H8" s="9">
        <v>45.9</v>
      </c>
      <c r="I8" s="9">
        <v>44.5</v>
      </c>
      <c r="J8" s="9">
        <v>38.4</v>
      </c>
      <c r="K8" s="9">
        <v>57.3</v>
      </c>
      <c r="L8" s="9">
        <v>55.1</v>
      </c>
      <c r="M8" s="9">
        <v>46.8</v>
      </c>
      <c r="N8" s="9">
        <v>52.95</v>
      </c>
      <c r="O8" s="9">
        <v>44.95</v>
      </c>
      <c r="P8" s="9">
        <v>48.6</v>
      </c>
      <c r="Q8" s="9">
        <v>50.3</v>
      </c>
      <c r="R8" s="9">
        <v>45.7</v>
      </c>
      <c r="S8" s="9">
        <v>41.7</v>
      </c>
      <c r="T8" s="9"/>
      <c r="U8" s="9">
        <v>50.1</v>
      </c>
    </row>
    <row r="9" ht="20.35" customHeight="1">
      <c r="A9" s="7">
        <f>A8+1/120</f>
        <v>0.05</v>
      </c>
      <c r="B9" s="8">
        <v>48.1</v>
      </c>
      <c r="C9" s="9">
        <v>54.9</v>
      </c>
      <c r="D9" s="9">
        <v>50.9</v>
      </c>
      <c r="E9" s="9">
        <v>52.2</v>
      </c>
      <c r="F9" s="9">
        <v>51.2</v>
      </c>
      <c r="G9" s="9">
        <v>45</v>
      </c>
      <c r="H9" s="9">
        <v>43.2</v>
      </c>
      <c r="I9" s="9">
        <v>42.1</v>
      </c>
      <c r="J9" s="9">
        <v>35.8</v>
      </c>
      <c r="K9" s="9">
        <v>53</v>
      </c>
      <c r="L9" s="9">
        <v>50.9</v>
      </c>
      <c r="M9" s="9">
        <v>44.2</v>
      </c>
      <c r="N9" s="9">
        <v>49.75</v>
      </c>
      <c r="O9" s="9">
        <v>40.95</v>
      </c>
      <c r="P9" s="9">
        <v>45.1</v>
      </c>
      <c r="Q9" s="9">
        <v>46.8</v>
      </c>
      <c r="R9" s="9">
        <v>42</v>
      </c>
      <c r="S9" s="9">
        <v>39.4</v>
      </c>
      <c r="T9" s="9"/>
      <c r="U9" s="9">
        <v>46.9</v>
      </c>
    </row>
    <row r="10" ht="20.35" customHeight="1">
      <c r="A10" s="7">
        <f>A9+1/120</f>
        <v>0.05833333333333333</v>
      </c>
      <c r="B10" s="8">
        <v>45.6</v>
      </c>
      <c r="C10" s="9">
        <v>52.4</v>
      </c>
      <c r="D10" s="9">
        <v>47.7</v>
      </c>
      <c r="E10" s="9">
        <v>50.2</v>
      </c>
      <c r="F10" s="9">
        <v>49.3</v>
      </c>
      <c r="G10" s="9">
        <v>43</v>
      </c>
      <c r="H10" s="9">
        <v>41.6</v>
      </c>
      <c r="I10" s="9">
        <v>40.5</v>
      </c>
      <c r="J10" s="9">
        <v>34</v>
      </c>
      <c r="K10" s="9">
        <v>50.25</v>
      </c>
      <c r="L10" s="9">
        <v>48.1</v>
      </c>
      <c r="M10" s="9">
        <v>42.7</v>
      </c>
      <c r="N10" s="9">
        <v>47.65</v>
      </c>
      <c r="O10" s="9">
        <v>38.4</v>
      </c>
      <c r="P10" s="9">
        <v>42.9</v>
      </c>
      <c r="Q10" s="9">
        <v>45</v>
      </c>
      <c r="R10" s="9">
        <v>39.4</v>
      </c>
      <c r="S10" s="9">
        <v>38.2</v>
      </c>
      <c r="T10" s="9"/>
      <c r="U10" s="9">
        <v>44.7</v>
      </c>
    </row>
    <row r="11" ht="20.35" customHeight="1">
      <c r="A11" s="7">
        <f>A10+1/120</f>
        <v>0.06666666666666667</v>
      </c>
      <c r="B11" s="8">
        <v>43.8</v>
      </c>
      <c r="C11" s="9">
        <v>51</v>
      </c>
      <c r="D11" s="9">
        <v>46</v>
      </c>
      <c r="E11" s="9">
        <v>48.9</v>
      </c>
      <c r="F11" s="9">
        <v>48.3</v>
      </c>
      <c r="G11" s="9">
        <v>42.1</v>
      </c>
      <c r="H11" s="9">
        <v>40.7</v>
      </c>
      <c r="I11" s="9">
        <v>39.45</v>
      </c>
      <c r="J11" s="9">
        <v>32.8</v>
      </c>
      <c r="K11" s="9">
        <v>48.4</v>
      </c>
      <c r="L11" s="9">
        <v>46.2</v>
      </c>
      <c r="M11" s="9">
        <v>41.6</v>
      </c>
      <c r="N11" s="9">
        <v>46.7</v>
      </c>
      <c r="O11" s="9">
        <v>36.9</v>
      </c>
      <c r="P11" s="9">
        <v>41.6</v>
      </c>
      <c r="Q11" s="9">
        <v>44.2</v>
      </c>
      <c r="R11" s="9">
        <v>38</v>
      </c>
      <c r="S11" s="9">
        <v>37.7</v>
      </c>
      <c r="T11" s="9"/>
      <c r="U11" s="9">
        <v>43.3</v>
      </c>
    </row>
    <row r="12" ht="20.35" customHeight="1">
      <c r="A12" s="7">
        <f>A11+1/120</f>
        <v>0.075</v>
      </c>
      <c r="B12" s="8">
        <v>42.6</v>
      </c>
      <c r="C12" s="9">
        <v>50.7</v>
      </c>
      <c r="D12" s="9">
        <v>45</v>
      </c>
      <c r="E12" s="9">
        <v>48.4</v>
      </c>
      <c r="F12" s="9">
        <v>48.1</v>
      </c>
      <c r="G12" s="9">
        <v>42.1</v>
      </c>
      <c r="H12" s="9">
        <v>40.5</v>
      </c>
      <c r="I12" s="9">
        <v>38.9</v>
      </c>
      <c r="J12" s="9">
        <v>32.3</v>
      </c>
      <c r="K12" s="9">
        <v>47.65</v>
      </c>
      <c r="L12" s="9">
        <v>45.2</v>
      </c>
      <c r="M12" s="9">
        <v>41</v>
      </c>
      <c r="N12" s="9">
        <v>46.8</v>
      </c>
      <c r="O12" s="9">
        <v>36.1</v>
      </c>
      <c r="P12" s="9">
        <v>41.5</v>
      </c>
      <c r="Q12" s="9">
        <v>44.3</v>
      </c>
      <c r="R12" s="9">
        <v>37.3</v>
      </c>
      <c r="S12" s="9">
        <v>37.75</v>
      </c>
      <c r="T12" s="9"/>
      <c r="U12" s="9">
        <v>42.7</v>
      </c>
    </row>
    <row r="13" ht="20.35" customHeight="1">
      <c r="A13" s="7">
        <f>A12+1/120</f>
        <v>0.08333333333333333</v>
      </c>
      <c r="B13" s="8">
        <v>42</v>
      </c>
      <c r="C13" s="9">
        <v>51.1</v>
      </c>
      <c r="D13" s="9">
        <v>45.2</v>
      </c>
      <c r="E13" s="9">
        <v>48.8</v>
      </c>
      <c r="F13" s="9">
        <v>48.6</v>
      </c>
      <c r="G13" s="9">
        <v>43.05</v>
      </c>
      <c r="H13" s="9">
        <v>40.9</v>
      </c>
      <c r="I13" s="9">
        <v>38.6</v>
      </c>
      <c r="J13" s="9">
        <v>32.7</v>
      </c>
      <c r="K13" s="9">
        <v>48.15</v>
      </c>
      <c r="L13" s="9">
        <v>45.1</v>
      </c>
      <c r="M13" s="9">
        <v>41.1</v>
      </c>
      <c r="N13" s="9">
        <v>48.1</v>
      </c>
      <c r="O13" s="9">
        <v>36.1</v>
      </c>
      <c r="P13" s="9">
        <v>42.3</v>
      </c>
      <c r="Q13" s="9">
        <v>45</v>
      </c>
      <c r="R13" s="9">
        <v>37.3</v>
      </c>
      <c r="S13" s="9">
        <v>38.2</v>
      </c>
      <c r="T13" s="9"/>
      <c r="U13" s="9">
        <v>42.8</v>
      </c>
    </row>
    <row r="14" ht="20.35" customHeight="1">
      <c r="A14" s="7">
        <f>A13+1/120</f>
        <v>0.09166666666666666</v>
      </c>
      <c r="B14" s="8">
        <v>41.9</v>
      </c>
      <c r="C14" s="9">
        <v>53.6</v>
      </c>
      <c r="D14" s="9">
        <v>46.4</v>
      </c>
      <c r="E14" s="9">
        <v>50.3</v>
      </c>
      <c r="F14" s="9">
        <v>49.6</v>
      </c>
      <c r="G14" s="9">
        <v>45.1</v>
      </c>
      <c r="H14" s="9">
        <v>42.3</v>
      </c>
      <c r="I14" s="9">
        <v>38.8</v>
      </c>
      <c r="J14" s="9">
        <v>34.5</v>
      </c>
      <c r="K14" s="9">
        <v>50</v>
      </c>
      <c r="L14" s="9">
        <v>46.2</v>
      </c>
      <c r="M14" s="9">
        <v>42</v>
      </c>
      <c r="N14" s="9">
        <v>50.35</v>
      </c>
      <c r="O14" s="9">
        <v>38.2</v>
      </c>
      <c r="P14" s="9">
        <v>44.65</v>
      </c>
      <c r="Q14" s="9">
        <v>47.4</v>
      </c>
      <c r="R14" s="9">
        <v>38.5</v>
      </c>
      <c r="S14" s="9">
        <v>39.2</v>
      </c>
      <c r="T14" s="9"/>
      <c r="U14" s="9">
        <v>44</v>
      </c>
    </row>
    <row r="15" ht="20.35" customHeight="1">
      <c r="A15" s="7">
        <f>A14+1/120</f>
        <v>0.09999999999999999</v>
      </c>
      <c r="B15" s="8">
        <v>42.4</v>
      </c>
      <c r="C15" s="9">
        <v>56.8</v>
      </c>
      <c r="D15" s="9">
        <v>49.5</v>
      </c>
      <c r="E15" s="9">
        <v>53.2</v>
      </c>
      <c r="F15" s="9">
        <v>51.3</v>
      </c>
      <c r="G15" s="9">
        <v>47.45</v>
      </c>
      <c r="H15" s="9">
        <v>44.9</v>
      </c>
      <c r="I15" s="9">
        <v>39.6</v>
      </c>
      <c r="J15" s="9">
        <v>38</v>
      </c>
      <c r="K15" s="9">
        <v>53.75</v>
      </c>
      <c r="L15" s="9">
        <v>49.3</v>
      </c>
      <c r="M15" s="9">
        <v>43.8</v>
      </c>
      <c r="N15" s="9">
        <v>54</v>
      </c>
      <c r="O15" s="9">
        <v>42.65</v>
      </c>
      <c r="P15" s="9">
        <v>48</v>
      </c>
      <c r="Q15" s="9">
        <v>51.4</v>
      </c>
      <c r="R15" s="9">
        <v>41.5</v>
      </c>
      <c r="S15" s="9">
        <v>41.9</v>
      </c>
      <c r="T15" s="9"/>
      <c r="U15" s="9">
        <v>46.9</v>
      </c>
    </row>
    <row r="16" ht="20.35" customHeight="1">
      <c r="A16" s="7">
        <f>A15+1/120</f>
        <v>0.1083333333333333</v>
      </c>
      <c r="B16" s="8">
        <v>44</v>
      </c>
      <c r="C16" s="9">
        <v>60.3</v>
      </c>
      <c r="D16" s="9">
        <v>55</v>
      </c>
      <c r="E16" s="9">
        <v>57.3</v>
      </c>
      <c r="F16" s="9">
        <v>54.3</v>
      </c>
      <c r="G16" s="9">
        <v>50.7</v>
      </c>
      <c r="H16" s="9">
        <v>48.9</v>
      </c>
      <c r="I16" s="9">
        <v>41.1</v>
      </c>
      <c r="J16" s="9">
        <v>42.6</v>
      </c>
      <c r="K16" s="9">
        <v>59.4</v>
      </c>
      <c r="L16" s="9">
        <v>55.1</v>
      </c>
      <c r="M16" s="9">
        <v>47.2</v>
      </c>
      <c r="N16" s="9">
        <v>58.7</v>
      </c>
      <c r="O16" s="9">
        <v>49.1</v>
      </c>
      <c r="P16" s="9">
        <v>53.05</v>
      </c>
      <c r="Q16" s="9">
        <v>57.1</v>
      </c>
      <c r="R16" s="9">
        <v>46.6</v>
      </c>
      <c r="S16" s="9">
        <v>45.8</v>
      </c>
      <c r="T16" s="9"/>
      <c r="U16" s="9">
        <v>51.2</v>
      </c>
    </row>
    <row r="17" ht="20.35" customHeight="1">
      <c r="A17" s="7">
        <f>A16+1/120</f>
        <v>0.1166666666666667</v>
      </c>
      <c r="B17" s="8">
        <v>47.1</v>
      </c>
      <c r="C17" s="9">
        <v>63.75</v>
      </c>
      <c r="D17" s="9">
        <v>61.2</v>
      </c>
      <c r="E17" s="9">
        <v>61.7</v>
      </c>
      <c r="F17" s="9">
        <v>58.6</v>
      </c>
      <c r="G17" s="9">
        <v>55.3</v>
      </c>
      <c r="H17" s="9">
        <v>53.8</v>
      </c>
      <c r="I17" s="9">
        <v>44.15</v>
      </c>
      <c r="J17" s="9">
        <v>48.4</v>
      </c>
      <c r="K17" s="9">
        <v>66.40000000000001</v>
      </c>
      <c r="L17" s="9">
        <v>62.1</v>
      </c>
      <c r="M17" s="9">
        <v>51.6</v>
      </c>
      <c r="N17" s="9">
        <v>63.2</v>
      </c>
      <c r="O17" s="9">
        <v>56.6</v>
      </c>
      <c r="P17" s="9">
        <v>58.8</v>
      </c>
      <c r="Q17" s="9">
        <v>63.5</v>
      </c>
      <c r="R17" s="9">
        <v>52.6</v>
      </c>
      <c r="S17" s="9">
        <v>50.95</v>
      </c>
      <c r="T17" s="9"/>
      <c r="U17" s="9">
        <v>56.9</v>
      </c>
    </row>
    <row r="18" ht="20.35" customHeight="1">
      <c r="A18" s="7">
        <f>A17+1/120</f>
        <v>0.125</v>
      </c>
      <c r="B18" s="8">
        <v>52.25</v>
      </c>
      <c r="C18" s="9">
        <v>67</v>
      </c>
      <c r="D18" s="9">
        <v>67.40000000000001</v>
      </c>
      <c r="E18" s="9">
        <v>66.59999999999999</v>
      </c>
      <c r="F18" s="9">
        <v>63.6</v>
      </c>
      <c r="G18" s="9">
        <v>60.6</v>
      </c>
      <c r="H18" s="9">
        <v>58.6</v>
      </c>
      <c r="I18" s="9">
        <v>48.9</v>
      </c>
      <c r="J18" s="9">
        <v>54.4</v>
      </c>
      <c r="K18" s="9">
        <v>72.5</v>
      </c>
      <c r="L18" s="9">
        <v>70.09999999999999</v>
      </c>
      <c r="M18" s="9">
        <v>56.5</v>
      </c>
      <c r="N18" s="9">
        <v>67.5</v>
      </c>
      <c r="O18" s="9">
        <v>63.6</v>
      </c>
      <c r="P18" s="9">
        <v>64.3</v>
      </c>
      <c r="Q18" s="9">
        <v>68.90000000000001</v>
      </c>
      <c r="R18" s="9">
        <v>58.7</v>
      </c>
      <c r="S18" s="9">
        <v>56.3</v>
      </c>
      <c r="T18" s="9"/>
      <c r="U18" s="9">
        <v>62.4</v>
      </c>
    </row>
    <row r="19" ht="20.35" customHeight="1">
      <c r="A19" s="7">
        <f>A18+1/120</f>
        <v>0.1333333333333333</v>
      </c>
      <c r="B19" s="8">
        <v>58.5</v>
      </c>
      <c r="C19" s="9">
        <v>69.90000000000001</v>
      </c>
      <c r="D19" s="9">
        <v>72.7</v>
      </c>
      <c r="E19" s="9">
        <v>70.5</v>
      </c>
      <c r="F19" s="9">
        <v>68.59999999999999</v>
      </c>
      <c r="G19" s="9">
        <v>65.2</v>
      </c>
      <c r="H19" s="9">
        <v>62.3</v>
      </c>
      <c r="I19" s="9">
        <v>54.7</v>
      </c>
      <c r="J19" s="9">
        <v>59.8</v>
      </c>
      <c r="K19" s="9">
        <v>76.90000000000001</v>
      </c>
      <c r="L19" s="9">
        <v>76.59999999999999</v>
      </c>
      <c r="M19" s="9">
        <v>61</v>
      </c>
      <c r="N19" s="9">
        <v>71.09999999999999</v>
      </c>
      <c r="O19" s="9">
        <v>69.7</v>
      </c>
      <c r="P19" s="9">
        <v>68.84999999999999</v>
      </c>
      <c r="Q19" s="9">
        <v>73.15000000000001</v>
      </c>
      <c r="R19" s="9">
        <v>64</v>
      </c>
      <c r="S19" s="9">
        <v>61.4</v>
      </c>
      <c r="T19" s="9"/>
      <c r="U19" s="9">
        <v>66.90000000000001</v>
      </c>
    </row>
    <row r="20" ht="20.35" customHeight="1">
      <c r="A20" s="7">
        <f>A19+1/120</f>
        <v>0.1416666666666667</v>
      </c>
      <c r="B20" s="8">
        <v>64.09999999999999</v>
      </c>
      <c r="C20" s="9">
        <v>72.5</v>
      </c>
      <c r="D20" s="9">
        <v>76.59999999999999</v>
      </c>
      <c r="E20" s="9">
        <v>73.3</v>
      </c>
      <c r="F20" s="9">
        <v>72.40000000000001</v>
      </c>
      <c r="G20" s="9">
        <v>69.5</v>
      </c>
      <c r="H20" s="9">
        <v>64.7</v>
      </c>
      <c r="I20" s="9">
        <v>59.9</v>
      </c>
      <c r="J20" s="9">
        <v>63.1</v>
      </c>
      <c r="K20" s="9">
        <v>80</v>
      </c>
      <c r="L20" s="9">
        <v>81.09999999999999</v>
      </c>
      <c r="M20" s="9">
        <v>65</v>
      </c>
      <c r="N20" s="9">
        <v>74</v>
      </c>
      <c r="O20" s="9">
        <v>74.3</v>
      </c>
      <c r="P20" s="9">
        <v>71.84999999999999</v>
      </c>
      <c r="Q20" s="9">
        <v>75.59999999999999</v>
      </c>
      <c r="R20" s="9">
        <v>67.8</v>
      </c>
      <c r="S20" s="9">
        <v>65.05</v>
      </c>
      <c r="T20" s="9"/>
      <c r="U20" s="9">
        <v>70.3</v>
      </c>
    </row>
    <row r="21" ht="20.35" customHeight="1">
      <c r="A21" s="7">
        <f>A20+1/120</f>
        <v>0.15</v>
      </c>
      <c r="B21" s="8">
        <v>67.95</v>
      </c>
      <c r="C21" s="9">
        <v>74.8</v>
      </c>
      <c r="D21" s="9">
        <v>78.75</v>
      </c>
      <c r="E21" s="9">
        <v>75.40000000000001</v>
      </c>
      <c r="F21" s="9">
        <v>74.5</v>
      </c>
      <c r="G21" s="9">
        <v>73</v>
      </c>
      <c r="H21" s="9">
        <v>66.09999999999999</v>
      </c>
      <c r="I21" s="9">
        <v>63.5</v>
      </c>
      <c r="J21" s="9">
        <v>63.7</v>
      </c>
      <c r="K21" s="9">
        <v>82.15000000000001</v>
      </c>
      <c r="L21" s="9">
        <v>82.59999999999999</v>
      </c>
      <c r="M21" s="9">
        <v>67.40000000000001</v>
      </c>
      <c r="N21" s="9">
        <v>75.2</v>
      </c>
      <c r="O21" s="9">
        <v>75.59999999999999</v>
      </c>
      <c r="P21" s="9">
        <v>73.5</v>
      </c>
      <c r="Q21" s="9">
        <v>75.84999999999999</v>
      </c>
      <c r="R21" s="9">
        <v>70.40000000000001</v>
      </c>
      <c r="S21" s="9">
        <v>66.3</v>
      </c>
      <c r="T21" s="9"/>
      <c r="U21" s="9">
        <v>72.2</v>
      </c>
    </row>
    <row r="22" ht="20.35" customHeight="1">
      <c r="A22" s="7">
        <f>A21+1/120</f>
        <v>0.1583333333333333</v>
      </c>
      <c r="B22" s="8">
        <v>69.5</v>
      </c>
      <c r="C22" s="9">
        <v>76.59999999999999</v>
      </c>
      <c r="D22" s="9">
        <v>78.8</v>
      </c>
      <c r="E22" s="9">
        <v>76.2</v>
      </c>
      <c r="F22" s="9">
        <v>75.40000000000001</v>
      </c>
      <c r="G22" s="9">
        <v>74.2</v>
      </c>
      <c r="H22" s="9">
        <v>66.2</v>
      </c>
      <c r="I22" s="9">
        <v>65</v>
      </c>
      <c r="J22" s="9">
        <v>63</v>
      </c>
      <c r="K22" s="9">
        <v>82.84999999999999</v>
      </c>
      <c r="L22" s="9">
        <v>82.59999999999999</v>
      </c>
      <c r="M22" s="9">
        <v>68.5</v>
      </c>
      <c r="N22" s="9">
        <v>74.59999999999999</v>
      </c>
      <c r="O22" s="9">
        <v>74.59999999999999</v>
      </c>
      <c r="P22" s="9">
        <v>73.45</v>
      </c>
      <c r="Q22" s="9">
        <v>76</v>
      </c>
      <c r="R22" s="9">
        <v>70.90000000000001</v>
      </c>
      <c r="S22" s="9">
        <v>66.59999999999999</v>
      </c>
      <c r="T22" s="9"/>
      <c r="U22" s="9">
        <v>72.8</v>
      </c>
    </row>
    <row r="23" ht="20.35" customHeight="1">
      <c r="A23" s="7">
        <f>A22+1/120</f>
        <v>0.1666666666666667</v>
      </c>
      <c r="B23" s="8">
        <v>70.40000000000001</v>
      </c>
      <c r="C23" s="9">
        <v>77</v>
      </c>
      <c r="D23" s="9">
        <v>77.3</v>
      </c>
      <c r="E23" s="9">
        <v>76</v>
      </c>
      <c r="F23" s="9">
        <v>75.65000000000001</v>
      </c>
      <c r="G23" s="9">
        <v>74.15000000000001</v>
      </c>
      <c r="H23" s="9">
        <v>65.59999999999999</v>
      </c>
      <c r="I23" s="9">
        <v>65.09999999999999</v>
      </c>
      <c r="J23" s="9">
        <v>61.85</v>
      </c>
      <c r="K23" s="9">
        <v>82.7</v>
      </c>
      <c r="L23" s="9">
        <v>82.2</v>
      </c>
      <c r="M23" s="9">
        <v>68.09999999999999</v>
      </c>
      <c r="N23" s="9">
        <v>74</v>
      </c>
      <c r="O23" s="9">
        <v>72.95</v>
      </c>
      <c r="P23" s="9">
        <v>72.2</v>
      </c>
      <c r="Q23" s="9">
        <v>76</v>
      </c>
      <c r="R23" s="9">
        <v>70.40000000000001</v>
      </c>
      <c r="S23" s="9">
        <v>66</v>
      </c>
      <c r="T23" s="9"/>
      <c r="U23" s="9">
        <v>72.8</v>
      </c>
    </row>
    <row r="24" ht="20.35" customHeight="1">
      <c r="A24" s="7">
        <f>A23+1/120</f>
        <v>0.175</v>
      </c>
      <c r="B24" s="8">
        <v>71.09999999999999</v>
      </c>
      <c r="C24" s="9">
        <v>77</v>
      </c>
      <c r="D24" s="9">
        <v>76.15000000000001</v>
      </c>
      <c r="E24" s="9">
        <v>76</v>
      </c>
      <c r="F24" s="9">
        <v>76</v>
      </c>
      <c r="G24" s="9">
        <v>73.2</v>
      </c>
      <c r="H24" s="9">
        <v>65.5</v>
      </c>
      <c r="I24" s="9">
        <v>64.3</v>
      </c>
      <c r="J24" s="9"/>
      <c r="K24" s="9">
        <v>82</v>
      </c>
      <c r="L24" s="9"/>
      <c r="M24" s="9">
        <v>68.25</v>
      </c>
      <c r="N24" s="9">
        <v>73.8</v>
      </c>
      <c r="O24" s="9"/>
      <c r="P24" s="9">
        <v>72.15000000000001</v>
      </c>
      <c r="Q24" s="9">
        <v>75.90000000000001</v>
      </c>
      <c r="R24" s="9">
        <v>70.09999999999999</v>
      </c>
      <c r="S24" s="9">
        <v>65.3</v>
      </c>
      <c r="T24" s="9"/>
      <c r="U24" s="9">
        <v>72.7</v>
      </c>
    </row>
    <row r="25" ht="20.35" customHeight="1">
      <c r="A25" s="7">
        <f>A24+1/120</f>
        <v>0.1833333333333333</v>
      </c>
      <c r="B25" s="8">
        <v>71.40000000000001</v>
      </c>
      <c r="C25" s="9">
        <v>76.59999999999999</v>
      </c>
      <c r="D25" s="9"/>
      <c r="E25" s="9">
        <v>76.09999999999999</v>
      </c>
      <c r="F25" s="9"/>
      <c r="G25" s="9">
        <v>72.5</v>
      </c>
      <c r="H25" s="9"/>
      <c r="I25" s="9"/>
      <c r="J25" s="9"/>
      <c r="K25" s="9">
        <v>82.3</v>
      </c>
      <c r="L25" s="9"/>
      <c r="M25" s="9">
        <v>67.2</v>
      </c>
      <c r="N25" s="9"/>
      <c r="O25" s="9"/>
      <c r="P25" s="9"/>
      <c r="Q25" s="9"/>
      <c r="R25" s="9"/>
      <c r="S25" s="9"/>
      <c r="T25" s="9"/>
      <c r="U25" s="10"/>
    </row>
    <row r="26" ht="20.35" customHeight="1">
      <c r="A26" s="7">
        <f>A25+1/120</f>
        <v>0.1916666666666667</v>
      </c>
      <c r="B26" s="11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</row>
    <row r="27" ht="20.35" customHeight="1">
      <c r="A27" s="7">
        <f>A26+1/120</f>
        <v>0.2</v>
      </c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</row>
    <row r="28" ht="20.35" customHeight="1">
      <c r="A28" s="7">
        <f>A27+1/120</f>
        <v>0.2083333333333333</v>
      </c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</row>
    <row r="29" ht="20.35" customHeight="1">
      <c r="A29" s="7">
        <f>A28+1/120</f>
        <v>0.2166666666666666</v>
      </c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ht="20.35" customHeight="1">
      <c r="A30" s="7">
        <f>A29+1/120</f>
        <v>0.225</v>
      </c>
      <c r="B30" s="11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</row>
    <row r="31" ht="20.35" customHeight="1">
      <c r="A31" s="7">
        <f>A30+1/120</f>
        <v>0.2333333333333333</v>
      </c>
      <c r="B31" s="11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ht="20.35" customHeight="1">
      <c r="A32" s="7">
        <f>A31+1/120</f>
        <v>0.2416666666666666</v>
      </c>
      <c r="B32" s="11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</row>
    <row r="33" ht="20.35" customHeight="1">
      <c r="A33" s="7">
        <f>A32+1/120</f>
        <v>0.25</v>
      </c>
      <c r="B33" s="11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</row>
    <row r="34" ht="20.35" customHeight="1">
      <c r="A34" s="7">
        <f>A33+1/120</f>
        <v>0.2583333333333333</v>
      </c>
      <c r="B34" s="11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</row>
    <row r="35" ht="20.35" customHeight="1">
      <c r="A35" s="7">
        <f>A34+1/120</f>
        <v>0.2666666666666667</v>
      </c>
      <c r="B35" s="11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</row>
    <row r="36" ht="20.35" customHeight="1">
      <c r="A36" s="7">
        <f>A35+1/120</f>
        <v>0.275</v>
      </c>
      <c r="B36" s="1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7" ht="20.35" customHeight="1">
      <c r="A37" s="7">
        <f>A36+1/120</f>
        <v>0.2833333333333334</v>
      </c>
      <c r="B37" s="11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</row>
    <row r="38" ht="20.35" customHeight="1">
      <c r="A38" s="7">
        <f>A37+1/120</f>
        <v>0.2916666666666667</v>
      </c>
      <c r="B38" s="11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ht="20.35" customHeight="1">
      <c r="A39" s="7">
        <f>A38+1/120</f>
        <v>0.3000000000000001</v>
      </c>
      <c r="B39" s="11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</row>
    <row r="40" ht="20.35" customHeight="1">
      <c r="A40" s="7">
        <f>A39+1/120</f>
        <v>0.3083333333333335</v>
      </c>
      <c r="B40" s="11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</row>
    <row r="41" ht="20.35" customHeight="1">
      <c r="A41" s="7">
        <f>A40+1/120</f>
        <v>0.3166666666666668</v>
      </c>
      <c r="B41" s="11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</row>
    <row r="42" ht="20.35" customHeight="1">
      <c r="A42" s="7">
        <f>A41+1/120</f>
        <v>0.3250000000000002</v>
      </c>
      <c r="B42" s="11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3" ht="20.35" customHeight="1">
      <c r="A43" s="7">
        <f>A42+1/120</f>
        <v>0.3333333333333335</v>
      </c>
      <c r="B43" s="11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ht="20.35" customHeight="1">
      <c r="A44" s="7">
        <f>A43+1/120</f>
        <v>0.3416666666666669</v>
      </c>
      <c r="B44" s="11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ht="20.35" customHeight="1">
      <c r="A45" s="7">
        <f>A44+1/120</f>
        <v>0.3500000000000003</v>
      </c>
      <c r="B45" s="11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</row>
    <row r="46" ht="20.35" customHeight="1">
      <c r="A46" s="7">
        <f>A45+1/120</f>
        <v>0.3583333333333336</v>
      </c>
      <c r="B46" s="11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</row>
    <row r="47" ht="20.35" customHeight="1">
      <c r="A47" s="7">
        <f>A46+1/120</f>
        <v>0.366666666666667</v>
      </c>
      <c r="B47" s="11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ht="20.35" customHeight="1">
      <c r="A48" s="7">
        <f>A47+1/120</f>
        <v>0.3750000000000003</v>
      </c>
      <c r="B48" s="11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</row>
    <row r="49" ht="20.35" customHeight="1">
      <c r="A49" s="7">
        <f>A48+1/120</f>
        <v>0.3833333333333337</v>
      </c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ht="20.35" customHeight="1">
      <c r="A50" s="7">
        <f>A49+1/120</f>
        <v>0.3916666666666671</v>
      </c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ht="20.35" customHeight="1">
      <c r="A51" s="7">
        <f>A50+1/120</f>
        <v>0.4000000000000004</v>
      </c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ht="20.35" customHeight="1">
      <c r="A52" s="7">
        <f>A51+1/120</f>
        <v>0.4083333333333338</v>
      </c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</row>
    <row r="53" ht="20.35" customHeight="1">
      <c r="A53" s="7">
        <f>A52+1/120</f>
        <v>0.4166666666666671</v>
      </c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</row>
    <row r="54" ht="20.35" customHeight="1">
      <c r="A54" s="7">
        <f>A53+1/120</f>
        <v>0.4250000000000005</v>
      </c>
      <c r="B54" s="11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</row>
    <row r="55" ht="20.35" customHeight="1">
      <c r="A55" s="7">
        <f>A54+1/120</f>
        <v>0.4333333333333338</v>
      </c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</row>
    <row r="56" ht="20.35" customHeight="1">
      <c r="A56" s="7">
        <f>A55+1/120</f>
        <v>0.4416666666666672</v>
      </c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</row>
    <row r="57" ht="20.35" customHeight="1">
      <c r="A57" s="7">
        <f>A56+1/120</f>
        <v>0.4500000000000006</v>
      </c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</row>
    <row r="58" ht="20.35" customHeight="1">
      <c r="A58" s="7">
        <f>A57+1/120</f>
        <v>0.4583333333333339</v>
      </c>
      <c r="B58" s="11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</row>
    <row r="59" ht="20.35" customHeight="1">
      <c r="A59" s="7">
        <f>A58+1/120</f>
        <v>0.4666666666666673</v>
      </c>
      <c r="B59" s="11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</row>
    <row r="60" ht="20.35" customHeight="1">
      <c r="A60" s="7">
        <f>A59+1/120</f>
        <v>0.4750000000000006</v>
      </c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ht="20.35" customHeight="1">
      <c r="A61" s="7">
        <f>A60+1/120</f>
        <v>0.483333333333334</v>
      </c>
      <c r="B61" s="11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</row>
    <row r="62" ht="20.35" customHeight="1">
      <c r="A62" s="7">
        <f>A61+1/120</f>
        <v>0.4916666666666674</v>
      </c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</row>
    <row r="63" ht="20.35" customHeight="1">
      <c r="A63" s="7">
        <f>A62+1/120</f>
        <v>0.5000000000000007</v>
      </c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</row>
    <row r="64" ht="20.35" customHeight="1">
      <c r="A64" s="7">
        <f>A63+1/120</f>
        <v>0.508333333333334</v>
      </c>
      <c r="B64" s="11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</row>
    <row r="65" ht="20.35" customHeight="1">
      <c r="A65" s="7">
        <f>A64+1/120</f>
        <v>0.5166666666666673</v>
      </c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</row>
    <row r="66" ht="20.35" customHeight="1">
      <c r="A66" s="7">
        <f>A65+1/120</f>
        <v>0.5250000000000006</v>
      </c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</row>
    <row r="67" ht="20.35" customHeight="1">
      <c r="A67" s="7">
        <f>A66+1/120</f>
        <v>0.5333333333333339</v>
      </c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</row>
    <row r="68" ht="20.35" customHeight="1">
      <c r="A68" s="7">
        <f>A67+1/120</f>
        <v>0.5416666666666672</v>
      </c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</row>
    <row r="69" ht="20.35" customHeight="1">
      <c r="A69" s="7">
        <f>A68+1/120</f>
        <v>0.5500000000000005</v>
      </c>
      <c r="B69" s="11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</row>
    <row r="70" ht="20.35" customHeight="1">
      <c r="A70" s="7">
        <f>A69+1/120</f>
        <v>0.5583333333333338</v>
      </c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</row>
    <row r="71" ht="20.35" customHeight="1">
      <c r="A71" s="7">
        <f>A70+1/120</f>
        <v>0.5666666666666671</v>
      </c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</row>
    <row r="72" ht="20.35" customHeight="1">
      <c r="A72" s="7">
        <f>A71+1/120</f>
        <v>0.5750000000000004</v>
      </c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</row>
    <row r="73" ht="20.35" customHeight="1">
      <c r="A73" s="7">
        <f>A72+1/120</f>
        <v>0.5833333333333337</v>
      </c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</row>
    <row r="74" ht="20.35" customHeight="1">
      <c r="A74" s="7">
        <f>A73+1/120</f>
        <v>0.591666666666667</v>
      </c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</row>
    <row r="75" ht="20.35" customHeight="1">
      <c r="A75" s="7">
        <f>A74+1/120</f>
        <v>0.6000000000000003</v>
      </c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ht="20.35" customHeight="1">
      <c r="A76" s="7">
        <f>A75+1/120</f>
        <v>0.6083333333333336</v>
      </c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ht="20.35" customHeight="1">
      <c r="A77" s="7">
        <f>A76+1/120</f>
        <v>0.6166666666666669</v>
      </c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ht="20.35" customHeight="1">
      <c r="A78" s="7">
        <f>A77+1/120</f>
        <v>0.6250000000000002</v>
      </c>
      <c r="B78" s="11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ht="20.35" customHeight="1">
      <c r="A79" s="7">
        <f>A78+1/120</f>
        <v>0.6333333333333335</v>
      </c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ht="20.35" customHeight="1">
      <c r="A80" s="7">
        <f>A79+1/120</f>
        <v>0.6416666666666668</v>
      </c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ht="20.35" customHeight="1">
      <c r="A81" s="7">
        <f>A80+1/120</f>
        <v>0.6500000000000001</v>
      </c>
      <c r="B81" s="11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ht="20.35" customHeight="1">
      <c r="A82" s="7">
        <f>A81+1/120</f>
        <v>0.6583333333333334</v>
      </c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ht="20.35" customHeight="1">
      <c r="A83" s="7">
        <f>A82+1/120</f>
        <v>0.6666666666666667</v>
      </c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ht="20.35" customHeight="1">
      <c r="A84" s="7">
        <f>A83+1/120</f>
        <v>0.675</v>
      </c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ht="20.35" customHeight="1">
      <c r="A85" s="7">
        <f>A84+1/120</f>
        <v>0.6833333333333333</v>
      </c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ht="20.35" customHeight="1">
      <c r="A86" s="7">
        <f>A85+1/120</f>
        <v>0.6916666666666667</v>
      </c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ht="20.35" customHeight="1">
      <c r="A87" s="7">
        <f>A86+1/120</f>
        <v>0.7</v>
      </c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ht="20.35" customHeight="1">
      <c r="A88" s="7">
        <f>A87+1/120</f>
        <v>0.7083333333333333</v>
      </c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ht="20.35" customHeight="1">
      <c r="A89" s="7">
        <f>A88+1/120</f>
        <v>0.7166666666666666</v>
      </c>
      <c r="B89" s="11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ht="20.35" customHeight="1">
      <c r="A90" s="7">
        <f>A89+1/120</f>
        <v>0.7249999999999999</v>
      </c>
      <c r="B90" s="11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ht="20.35" customHeight="1">
      <c r="A91" s="7">
        <f>A90+1/120</f>
        <v>0.7333333333333332</v>
      </c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ht="20.35" customHeight="1">
      <c r="A92" s="7">
        <f>A91+1/120</f>
        <v>0.7416666666666665</v>
      </c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ht="20.35" customHeight="1">
      <c r="A93" s="7">
        <f>A92+1/120</f>
        <v>0.7499999999999998</v>
      </c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ht="20.35" customHeight="1">
      <c r="A94" s="7">
        <f>A93+1/120</f>
        <v>0.7583333333333331</v>
      </c>
      <c r="B94" s="11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ht="20.35" customHeight="1">
      <c r="A95" s="7">
        <f>A94+1/120</f>
        <v>0.7666666666666664</v>
      </c>
      <c r="B95" s="11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ht="20.35" customHeight="1">
      <c r="A96" s="7">
        <f>A95+1/120</f>
        <v>0.7749999999999997</v>
      </c>
      <c r="B96" s="11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ht="20.35" customHeight="1">
      <c r="A97" s="7">
        <f>A96+1/120</f>
        <v>0.783333333333333</v>
      </c>
      <c r="B97" s="11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ht="20.35" customHeight="1">
      <c r="A98" s="7">
        <f>A97+1/120</f>
        <v>0.7916666666666663</v>
      </c>
      <c r="B98" s="11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ht="20.35" customHeight="1">
      <c r="A99" s="7">
        <f>A98+1/120</f>
        <v>0.7999999999999996</v>
      </c>
      <c r="B99" s="11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ht="20.35" customHeight="1">
      <c r="A100" s="7">
        <f>A99+1/120</f>
        <v>0.8083333333333329</v>
      </c>
      <c r="B100" s="11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ht="20.35" customHeight="1">
      <c r="A101" s="7">
        <f>A100+1/120</f>
        <v>0.8166666666666662</v>
      </c>
      <c r="B101" s="11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ht="20.35" customHeight="1">
      <c r="A102" s="7">
        <f>A101+1/120</f>
        <v>0.8249999999999995</v>
      </c>
      <c r="B102" s="11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ht="20.35" customHeight="1">
      <c r="A103" s="7">
        <f>A102+1/120</f>
        <v>0.8333333333333328</v>
      </c>
      <c r="B103" s="11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ht="20.35" customHeight="1">
      <c r="A104" s="7">
        <f>A103+1/120</f>
        <v>0.8416666666666661</v>
      </c>
      <c r="B104" s="11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ht="20.35" customHeight="1">
      <c r="A105" s="7">
        <f>A104+1/120</f>
        <v>0.8499999999999994</v>
      </c>
      <c r="B105" s="11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ht="20.35" customHeight="1">
      <c r="A106" s="7">
        <f>A105+1/120</f>
        <v>0.8583333333333327</v>
      </c>
      <c r="B106" s="11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ht="20.35" customHeight="1">
      <c r="A107" s="7">
        <f>A106+1/120</f>
        <v>0.866666666666666</v>
      </c>
      <c r="B107" s="11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ht="20.35" customHeight="1">
      <c r="A108" s="7">
        <f>A107+1/120</f>
        <v>0.8749999999999993</v>
      </c>
      <c r="B108" s="11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ht="20.35" customHeight="1">
      <c r="A109" s="7">
        <f>A108+1/120</f>
        <v>0.8833333333333326</v>
      </c>
      <c r="B109" s="11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ht="20.35" customHeight="1">
      <c r="A110" s="7">
        <f>A109+1/120</f>
        <v>0.8916666666666659</v>
      </c>
      <c r="B110" s="1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ht="20.35" customHeight="1">
      <c r="A111" s="7">
        <f>A110+1/120</f>
        <v>0.8999999999999992</v>
      </c>
      <c r="B111" s="1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ht="20.35" customHeight="1">
      <c r="A112" s="7">
        <f>A111+1/120</f>
        <v>0.9083333333333325</v>
      </c>
      <c r="B112" s="11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ht="20.35" customHeight="1">
      <c r="A113" s="7">
        <f>A112+1/120</f>
        <v>0.9166666666666659</v>
      </c>
      <c r="B113" s="11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ht="20.35" customHeight="1">
      <c r="A114" s="7">
        <f>A113+1/120</f>
        <v>0.9249999999999992</v>
      </c>
      <c r="B114" s="11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ht="20.35" customHeight="1">
      <c r="A115" s="7">
        <f>A114+1/120</f>
        <v>0.9333333333333325</v>
      </c>
      <c r="B115" s="11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ht="20.35" customHeight="1">
      <c r="A116" s="7">
        <f>A115+1/120</f>
        <v>0.9416666666666658</v>
      </c>
      <c r="B116" s="11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ht="20.35" customHeight="1">
      <c r="A117" s="7">
        <f>A116+1/120</f>
        <v>0.9499999999999991</v>
      </c>
      <c r="B117" s="11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ht="20.35" customHeight="1">
      <c r="A118" s="7">
        <f>A117+1/120</f>
        <v>0.9583333333333324</v>
      </c>
      <c r="B118" s="1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ht="20.35" customHeight="1">
      <c r="A119" s="7">
        <f>A118+1/120</f>
        <v>0.9666666666666657</v>
      </c>
      <c r="B119" s="11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ht="20.35" customHeight="1">
      <c r="A120" s="7">
        <f>A119+1/120</f>
        <v>0.974999999999999</v>
      </c>
      <c r="B120" s="11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ht="20.35" customHeight="1">
      <c r="A121" s="7">
        <f>A120+1/120</f>
        <v>0.9833333333333323</v>
      </c>
      <c r="B121" s="11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ht="20.35" customHeight="1">
      <c r="A122" s="7">
        <f>A121+1/120</f>
        <v>0.9916666666666656</v>
      </c>
      <c r="B122" s="11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ht="20.35" customHeight="1">
      <c r="A123" s="7">
        <f>A122+1/120</f>
        <v>0.9999999999999989</v>
      </c>
      <c r="B123" s="11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</sheetData>
  <mergeCells count="1">
    <mergeCell ref="A1:U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Z123"/>
  <sheetViews>
    <sheetView workbookViewId="0" showGridLines="0" defaultGridColor="1"/>
  </sheetViews>
  <sheetFormatPr defaultColWidth="8.33333" defaultRowHeight="18" customHeight="1" outlineLevelRow="0" outlineLevelCol="0"/>
  <cols>
    <col min="1" max="1" width="7.90625" style="12" customWidth="1"/>
    <col min="2" max="2" width="20.0156" style="12" customWidth="1"/>
    <col min="3" max="3" width="4.67188" style="12" customWidth="1"/>
    <col min="4" max="4" width="5.67188" style="12" customWidth="1"/>
    <col min="5" max="5" width="4.67188" style="12" customWidth="1"/>
    <col min="6" max="6" width="5.67188" style="12" customWidth="1"/>
    <col min="7" max="7" width="5.67188" style="12" customWidth="1"/>
    <col min="8" max="8" width="5.67188" style="12" customWidth="1"/>
    <col min="9" max="9" width="4.67188" style="12" customWidth="1"/>
    <col min="10" max="10" width="5.72656" style="12" customWidth="1"/>
    <col min="11" max="11" width="5.67188" style="12" customWidth="1"/>
    <col min="12" max="12" width="5.67188" style="12" customWidth="1"/>
    <col min="13" max="13" width="5.72656" style="12" customWidth="1"/>
    <col min="14" max="14" width="4.67188" style="12" customWidth="1"/>
    <col min="15" max="15" width="5.67188" style="12" customWidth="1"/>
    <col min="16" max="16" width="4.67188" style="12" customWidth="1"/>
    <col min="17" max="17" width="5.72656" style="12" customWidth="1"/>
    <col min="18" max="18" width="5.67188" style="12" customWidth="1"/>
    <col min="19" max="19" width="5.67188" style="12" customWidth="1"/>
    <col min="20" max="20" width="5.67188" style="12" customWidth="1"/>
    <col min="21" max="21" width="5.67188" style="12" customWidth="1"/>
    <col min="22" max="22" width="4.67188" style="12" customWidth="1"/>
    <col min="23" max="23" width="5.67188" style="12" customWidth="1"/>
    <col min="24" max="24" width="5.67188" style="12" customWidth="1"/>
    <col min="25" max="25" width="5.67188" style="12" customWidth="1"/>
    <col min="26" max="26" width="20.5156" style="12" customWidth="1"/>
    <col min="27" max="256" width="8.35156" style="12" customWidth="1"/>
  </cols>
  <sheetData>
    <row r="1" ht="28" customHeight="1">
      <c r="A1" t="s" s="2">
        <v>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t="s" s="3">
        <v>3</v>
      </c>
    </row>
    <row r="3" ht="20.55" customHeight="1">
      <c r="A3" s="13">
        <v>0</v>
      </c>
      <c r="B3" s="14">
        <v>77.90000000000001</v>
      </c>
      <c r="C3" s="15">
        <v>76.09999999999999</v>
      </c>
      <c r="D3" s="15">
        <v>90.40000000000001</v>
      </c>
      <c r="E3" s="15">
        <v>84.90000000000001</v>
      </c>
      <c r="F3" s="15">
        <v>64.8</v>
      </c>
      <c r="G3" s="15">
        <v>89.59999999999999</v>
      </c>
      <c r="H3" s="15">
        <v>65.09999999999999</v>
      </c>
      <c r="I3" s="15">
        <v>96</v>
      </c>
      <c r="J3" s="15">
        <v>74.3</v>
      </c>
      <c r="K3" s="15">
        <v>73.55</v>
      </c>
      <c r="L3" s="15">
        <v>84.2</v>
      </c>
      <c r="M3" s="15">
        <v>73</v>
      </c>
      <c r="N3" s="15">
        <v>83.3</v>
      </c>
      <c r="O3" s="15">
        <v>72.59999999999999</v>
      </c>
      <c r="P3" s="15">
        <v>91.59999999999999</v>
      </c>
      <c r="Q3" s="15">
        <v>73.5</v>
      </c>
      <c r="R3" s="15">
        <v>88.3</v>
      </c>
      <c r="S3" s="15">
        <v>70.34999999999999</v>
      </c>
      <c r="T3" s="15">
        <v>65.09999999999999</v>
      </c>
      <c r="U3" s="15">
        <v>88.40000000000001</v>
      </c>
      <c r="V3" s="15">
        <v>77.2</v>
      </c>
      <c r="W3" s="15">
        <v>69.09999999999999</v>
      </c>
      <c r="X3" s="15">
        <v>82.90000000000001</v>
      </c>
      <c r="Y3" s="15"/>
      <c r="Z3" s="15">
        <v>78.2</v>
      </c>
    </row>
    <row r="4" ht="20.35" customHeight="1">
      <c r="A4" s="16">
        <f>A3+1/120</f>
        <v>0.008333333333333333</v>
      </c>
      <c r="B4" s="17">
        <v>75.09999999999999</v>
      </c>
      <c r="C4" s="18">
        <v>71.90000000000001</v>
      </c>
      <c r="D4" s="18">
        <v>86.09999999999999</v>
      </c>
      <c r="E4" s="18">
        <v>81.8</v>
      </c>
      <c r="F4" s="18">
        <v>61.7</v>
      </c>
      <c r="G4" s="18">
        <v>85.59999999999999</v>
      </c>
      <c r="H4" s="18">
        <v>62.3</v>
      </c>
      <c r="I4" s="18">
        <v>92</v>
      </c>
      <c r="J4" s="18">
        <v>71.40000000000001</v>
      </c>
      <c r="K4" s="18">
        <v>70.2</v>
      </c>
      <c r="L4" s="18">
        <v>81.2</v>
      </c>
      <c r="M4" s="18">
        <v>69.3</v>
      </c>
      <c r="N4" s="18">
        <v>79.59999999999999</v>
      </c>
      <c r="O4" s="18">
        <v>68.2</v>
      </c>
      <c r="P4" s="18">
        <v>86.59999999999999</v>
      </c>
      <c r="Q4" s="18">
        <v>69.90000000000001</v>
      </c>
      <c r="R4" s="18">
        <v>84.09999999999999</v>
      </c>
      <c r="S4" s="18">
        <v>66.40000000000001</v>
      </c>
      <c r="T4" s="18">
        <v>61</v>
      </c>
      <c r="U4" s="18">
        <v>84.3</v>
      </c>
      <c r="V4" s="18">
        <v>73</v>
      </c>
      <c r="W4" s="18">
        <v>65.90000000000001</v>
      </c>
      <c r="X4" s="18">
        <v>79</v>
      </c>
      <c r="Y4" s="18"/>
      <c r="Z4" s="18">
        <v>74.5</v>
      </c>
    </row>
    <row r="5" ht="20.35" customHeight="1">
      <c r="A5" s="16">
        <f>A4+1/120</f>
        <v>0.01666666666666667</v>
      </c>
      <c r="B5" s="17">
        <v>70.34999999999999</v>
      </c>
      <c r="C5" s="18">
        <v>66.5</v>
      </c>
      <c r="D5" s="18">
        <v>79.90000000000001</v>
      </c>
      <c r="E5" s="18">
        <v>77</v>
      </c>
      <c r="F5" s="18">
        <v>56.9</v>
      </c>
      <c r="G5" s="18">
        <v>80.09999999999999</v>
      </c>
      <c r="H5" s="18">
        <v>58.3</v>
      </c>
      <c r="I5" s="18">
        <v>86.5</v>
      </c>
      <c r="J5" s="18">
        <v>66.90000000000001</v>
      </c>
      <c r="K5" s="18">
        <v>64.65000000000001</v>
      </c>
      <c r="L5" s="18">
        <v>76.90000000000001</v>
      </c>
      <c r="M5" s="18">
        <v>64</v>
      </c>
      <c r="N5" s="18">
        <v>73.7</v>
      </c>
      <c r="O5" s="18">
        <v>62.6</v>
      </c>
      <c r="P5" s="18">
        <v>80.8</v>
      </c>
      <c r="Q5" s="18">
        <v>65.5</v>
      </c>
      <c r="R5" s="18">
        <v>78.09999999999999</v>
      </c>
      <c r="S5" s="18">
        <v>61.1</v>
      </c>
      <c r="T5" s="18">
        <v>56.1</v>
      </c>
      <c r="U5" s="18">
        <v>79.2</v>
      </c>
      <c r="V5" s="18">
        <v>67.90000000000001</v>
      </c>
      <c r="W5" s="18">
        <v>61.45</v>
      </c>
      <c r="X5" s="18">
        <v>73.2</v>
      </c>
      <c r="Y5" s="18"/>
      <c r="Z5" s="18">
        <v>69.40000000000001</v>
      </c>
    </row>
    <row r="6" ht="20.35" customHeight="1">
      <c r="A6" s="16">
        <f>A5+1/120</f>
        <v>0.025</v>
      </c>
      <c r="B6" s="17">
        <v>64.5</v>
      </c>
      <c r="C6" s="18">
        <v>60.6</v>
      </c>
      <c r="D6" s="18">
        <v>73.8</v>
      </c>
      <c r="E6" s="18">
        <v>71.59999999999999</v>
      </c>
      <c r="F6" s="18">
        <v>51.3</v>
      </c>
      <c r="G6" s="18">
        <v>74.2</v>
      </c>
      <c r="H6" s="18">
        <v>53.9</v>
      </c>
      <c r="I6" s="18">
        <v>80.2</v>
      </c>
      <c r="J6" s="18">
        <v>61.8</v>
      </c>
      <c r="K6" s="18">
        <v>59</v>
      </c>
      <c r="L6" s="18">
        <v>71.3</v>
      </c>
      <c r="M6" s="18">
        <v>57.9</v>
      </c>
      <c r="N6" s="18">
        <v>67.59999999999999</v>
      </c>
      <c r="O6" s="18">
        <v>57.25</v>
      </c>
      <c r="P6" s="18">
        <v>74</v>
      </c>
      <c r="Q6" s="18">
        <v>61.4</v>
      </c>
      <c r="R6" s="18">
        <v>71.8</v>
      </c>
      <c r="S6" s="18">
        <v>55.6</v>
      </c>
      <c r="T6" s="18">
        <v>51</v>
      </c>
      <c r="U6" s="18">
        <v>73</v>
      </c>
      <c r="V6" s="18">
        <v>63</v>
      </c>
      <c r="W6" s="18">
        <v>56.8</v>
      </c>
      <c r="X6" s="18">
        <v>66.59999999999999</v>
      </c>
      <c r="Y6" s="18"/>
      <c r="Z6" s="18">
        <v>63.9</v>
      </c>
    </row>
    <row r="7" ht="20.35" customHeight="1">
      <c r="A7" s="16">
        <f>A6+1/120</f>
        <v>0.03333333333333333</v>
      </c>
      <c r="B7" s="17">
        <v>58.65</v>
      </c>
      <c r="C7" s="18">
        <v>55</v>
      </c>
      <c r="D7" s="18">
        <v>67.75</v>
      </c>
      <c r="E7" s="18">
        <v>65.59999999999999</v>
      </c>
      <c r="F7" s="18">
        <v>46.15</v>
      </c>
      <c r="G7" s="18">
        <v>68.5</v>
      </c>
      <c r="H7" s="18">
        <v>49.5</v>
      </c>
      <c r="I7" s="18">
        <v>73.7</v>
      </c>
      <c r="J7" s="18">
        <v>57</v>
      </c>
      <c r="K7" s="18">
        <v>53.7</v>
      </c>
      <c r="L7" s="18">
        <v>66.09999999999999</v>
      </c>
      <c r="M7" s="18">
        <v>51.9</v>
      </c>
      <c r="N7" s="18">
        <v>61.6</v>
      </c>
      <c r="O7" s="18">
        <v>52.15</v>
      </c>
      <c r="P7" s="18">
        <v>67.09999999999999</v>
      </c>
      <c r="Q7" s="18">
        <v>57.6</v>
      </c>
      <c r="R7" s="18">
        <v>65.8</v>
      </c>
      <c r="S7" s="18">
        <v>50.5</v>
      </c>
      <c r="T7" s="18">
        <v>46.4</v>
      </c>
      <c r="U7" s="18">
        <v>67.3</v>
      </c>
      <c r="V7" s="18">
        <v>58.3</v>
      </c>
      <c r="W7" s="18">
        <v>52.7</v>
      </c>
      <c r="X7" s="18">
        <v>60.3</v>
      </c>
      <c r="Y7" s="18"/>
      <c r="Z7" s="18">
        <v>58.6</v>
      </c>
    </row>
    <row r="8" ht="20.35" customHeight="1">
      <c r="A8" s="16">
        <f>A7+1/120</f>
        <v>0.04166666666666666</v>
      </c>
      <c r="B8" s="17">
        <v>53.65</v>
      </c>
      <c r="C8" s="18">
        <v>50.5</v>
      </c>
      <c r="D8" s="18">
        <v>62.75</v>
      </c>
      <c r="E8" s="18">
        <v>60.1</v>
      </c>
      <c r="F8" s="18">
        <v>42.65</v>
      </c>
      <c r="G8" s="18">
        <v>63.6</v>
      </c>
      <c r="H8" s="18">
        <v>45.6</v>
      </c>
      <c r="I8" s="18">
        <v>67.59999999999999</v>
      </c>
      <c r="J8" s="18">
        <v>53.2</v>
      </c>
      <c r="K8" s="18">
        <v>49.5</v>
      </c>
      <c r="L8" s="18">
        <v>61.5</v>
      </c>
      <c r="M8" s="18">
        <v>47.2</v>
      </c>
      <c r="N8" s="18">
        <v>56.4</v>
      </c>
      <c r="O8" s="18">
        <v>48.15</v>
      </c>
      <c r="P8" s="18">
        <v>60.8</v>
      </c>
      <c r="Q8" s="18">
        <v>54.8</v>
      </c>
      <c r="R8" s="18">
        <v>60.7</v>
      </c>
      <c r="S8" s="18">
        <v>46.4</v>
      </c>
      <c r="T8" s="18">
        <v>42.8</v>
      </c>
      <c r="U8" s="18">
        <v>62.2</v>
      </c>
      <c r="V8" s="18">
        <v>54.1</v>
      </c>
      <c r="W8" s="18">
        <v>48.95</v>
      </c>
      <c r="X8" s="18">
        <v>55.1</v>
      </c>
      <c r="Y8" s="18"/>
      <c r="Z8" s="18">
        <v>54</v>
      </c>
    </row>
    <row r="9" ht="20.35" customHeight="1">
      <c r="A9" s="16">
        <f>A8+1/120</f>
        <v>0.05</v>
      </c>
      <c r="B9" s="17">
        <v>50</v>
      </c>
      <c r="C9" s="18">
        <v>47.1</v>
      </c>
      <c r="D9" s="18">
        <v>58.9</v>
      </c>
      <c r="E9" s="18">
        <v>55.2</v>
      </c>
      <c r="F9" s="18">
        <v>40.6</v>
      </c>
      <c r="G9" s="18">
        <v>59.7</v>
      </c>
      <c r="H9" s="18">
        <v>42.8</v>
      </c>
      <c r="I9" s="18">
        <v>62.3</v>
      </c>
      <c r="J9" s="18">
        <v>50</v>
      </c>
      <c r="K9" s="18">
        <v>46.6</v>
      </c>
      <c r="L9" s="18">
        <v>58.3</v>
      </c>
      <c r="M9" s="18">
        <v>43.3</v>
      </c>
      <c r="N9" s="18">
        <v>52.4</v>
      </c>
      <c r="O9" s="18">
        <v>44.8</v>
      </c>
      <c r="P9" s="18">
        <v>55.6</v>
      </c>
      <c r="Q9" s="18">
        <v>52.1</v>
      </c>
      <c r="R9" s="18">
        <v>56.4</v>
      </c>
      <c r="S9" s="18">
        <v>43.8</v>
      </c>
      <c r="T9" s="18">
        <v>40.1</v>
      </c>
      <c r="U9" s="18">
        <v>57.5</v>
      </c>
      <c r="V9" s="18">
        <v>50.5</v>
      </c>
      <c r="W9" s="18">
        <v>45.9</v>
      </c>
      <c r="X9" s="18">
        <v>51.1</v>
      </c>
      <c r="Y9" s="18"/>
      <c r="Z9" s="18">
        <v>50.5</v>
      </c>
    </row>
    <row r="10" ht="20.35" customHeight="1">
      <c r="A10" s="16">
        <f>A9+1/120</f>
        <v>0.05833333333333333</v>
      </c>
      <c r="B10" s="17">
        <v>47.6</v>
      </c>
      <c r="C10" s="18">
        <v>44.7</v>
      </c>
      <c r="D10" s="18">
        <v>56.1</v>
      </c>
      <c r="E10" s="18">
        <v>51.4</v>
      </c>
      <c r="F10" s="18">
        <v>39.7</v>
      </c>
      <c r="G10" s="18">
        <v>56.7</v>
      </c>
      <c r="H10" s="18">
        <v>41</v>
      </c>
      <c r="I10" s="18">
        <v>58.3</v>
      </c>
      <c r="J10" s="18">
        <v>47.8</v>
      </c>
      <c r="K10" s="18">
        <v>44.7</v>
      </c>
      <c r="L10" s="18">
        <v>56</v>
      </c>
      <c r="M10" s="18">
        <v>40.6</v>
      </c>
      <c r="N10" s="18">
        <v>49.5</v>
      </c>
      <c r="O10" s="18">
        <v>42.5</v>
      </c>
      <c r="P10" s="18">
        <v>51.8</v>
      </c>
      <c r="Q10" s="18">
        <v>50</v>
      </c>
      <c r="R10" s="18">
        <v>53</v>
      </c>
      <c r="S10" s="18">
        <v>42.05</v>
      </c>
      <c r="T10" s="18">
        <v>38.4</v>
      </c>
      <c r="U10" s="18">
        <v>53.7</v>
      </c>
      <c r="V10" s="18">
        <v>47.3</v>
      </c>
      <c r="W10" s="18">
        <v>43.65</v>
      </c>
      <c r="X10" s="18">
        <v>47.9</v>
      </c>
      <c r="Y10" s="18"/>
      <c r="Z10" s="18">
        <v>47.7</v>
      </c>
    </row>
    <row r="11" ht="20.35" customHeight="1">
      <c r="A11" s="16">
        <f>A10+1/120</f>
        <v>0.06666666666666667</v>
      </c>
      <c r="B11" s="17">
        <v>46.3</v>
      </c>
      <c r="C11" s="18">
        <v>43.3</v>
      </c>
      <c r="D11" s="18">
        <v>54.85</v>
      </c>
      <c r="E11" s="18">
        <v>48.8</v>
      </c>
      <c r="F11" s="18">
        <v>38.85</v>
      </c>
      <c r="G11" s="18">
        <v>54.4</v>
      </c>
      <c r="H11" s="18">
        <v>39.8</v>
      </c>
      <c r="I11" s="18">
        <v>55.4</v>
      </c>
      <c r="J11" s="18">
        <v>46.1</v>
      </c>
      <c r="K11" s="18">
        <v>43.7</v>
      </c>
      <c r="L11" s="18">
        <v>54.2</v>
      </c>
      <c r="M11" s="18">
        <v>38.8</v>
      </c>
      <c r="N11" s="18">
        <v>47.9</v>
      </c>
      <c r="O11" s="18">
        <v>41.4</v>
      </c>
      <c r="P11" s="18">
        <v>49.2</v>
      </c>
      <c r="Q11" s="18">
        <v>48.3</v>
      </c>
      <c r="R11" s="18">
        <v>50.65</v>
      </c>
      <c r="S11" s="18">
        <v>41.15</v>
      </c>
      <c r="T11" s="18">
        <v>37.6</v>
      </c>
      <c r="U11" s="18">
        <v>51.3</v>
      </c>
      <c r="V11" s="18">
        <v>44.9</v>
      </c>
      <c r="W11" s="18">
        <v>42</v>
      </c>
      <c r="X11" s="18">
        <v>45.5</v>
      </c>
      <c r="Y11" s="18"/>
      <c r="Z11" s="18">
        <v>45.9</v>
      </c>
    </row>
    <row r="12" ht="20.35" customHeight="1">
      <c r="A12" s="16">
        <f>A11+1/120</f>
        <v>0.075</v>
      </c>
      <c r="B12" s="17">
        <v>45.4</v>
      </c>
      <c r="C12" s="18">
        <v>42.6</v>
      </c>
      <c r="D12" s="18">
        <v>54.6</v>
      </c>
      <c r="E12" s="18">
        <v>46.9</v>
      </c>
      <c r="F12" s="18">
        <v>38.8</v>
      </c>
      <c r="G12" s="18">
        <v>52.9</v>
      </c>
      <c r="H12" s="18">
        <v>39.4</v>
      </c>
      <c r="I12" s="18">
        <v>53.5</v>
      </c>
      <c r="J12" s="18">
        <v>45.1</v>
      </c>
      <c r="K12" s="18">
        <v>43.3</v>
      </c>
      <c r="L12" s="18">
        <v>53.2</v>
      </c>
      <c r="M12" s="18">
        <v>38.2</v>
      </c>
      <c r="N12" s="18">
        <v>47.4</v>
      </c>
      <c r="O12" s="18">
        <v>40.95</v>
      </c>
      <c r="P12" s="18">
        <v>47.8</v>
      </c>
      <c r="Q12" s="18">
        <v>47</v>
      </c>
      <c r="R12" s="18">
        <v>48.9</v>
      </c>
      <c r="S12" s="18">
        <v>40.9</v>
      </c>
      <c r="T12" s="18">
        <v>37.3</v>
      </c>
      <c r="U12" s="18">
        <v>49.9</v>
      </c>
      <c r="V12" s="18">
        <v>43.1</v>
      </c>
      <c r="W12" s="18">
        <v>41</v>
      </c>
      <c r="X12" s="18">
        <v>44</v>
      </c>
      <c r="Y12" s="18"/>
      <c r="Z12" s="18">
        <v>44.7</v>
      </c>
    </row>
    <row r="13" ht="20.35" customHeight="1">
      <c r="A13" s="16">
        <f>A12+1/120</f>
        <v>0.08333333333333333</v>
      </c>
      <c r="B13" s="17">
        <v>45</v>
      </c>
      <c r="C13" s="18">
        <v>42.3</v>
      </c>
      <c r="D13" s="18">
        <v>54.85</v>
      </c>
      <c r="E13" s="18">
        <v>46.1</v>
      </c>
      <c r="F13" s="18">
        <v>39</v>
      </c>
      <c r="G13" s="18">
        <v>52.1</v>
      </c>
      <c r="H13" s="18">
        <v>39.7</v>
      </c>
      <c r="I13" s="18">
        <v>52.4</v>
      </c>
      <c r="J13" s="18">
        <v>44.6</v>
      </c>
      <c r="K13" s="18">
        <v>43.3</v>
      </c>
      <c r="L13" s="18">
        <v>53</v>
      </c>
      <c r="M13" s="18">
        <v>38.7</v>
      </c>
      <c r="N13" s="18">
        <v>47.9</v>
      </c>
      <c r="O13" s="18">
        <v>41.2</v>
      </c>
      <c r="P13" s="18">
        <v>47.5</v>
      </c>
      <c r="Q13" s="18">
        <v>46.5</v>
      </c>
      <c r="R13" s="18">
        <v>48.05</v>
      </c>
      <c r="S13" s="18">
        <v>40.8</v>
      </c>
      <c r="T13" s="18">
        <v>37.3</v>
      </c>
      <c r="U13" s="18">
        <v>49</v>
      </c>
      <c r="V13" s="18">
        <v>42.1</v>
      </c>
      <c r="W13" s="18">
        <v>41</v>
      </c>
      <c r="X13" s="18">
        <v>43.3</v>
      </c>
      <c r="Y13" s="18"/>
      <c r="Z13" s="18">
        <v>44.3</v>
      </c>
    </row>
    <row r="14" ht="20.35" customHeight="1">
      <c r="A14" s="16">
        <f>A13+1/120</f>
        <v>0.09166666666666666</v>
      </c>
      <c r="B14" s="17">
        <v>45.95</v>
      </c>
      <c r="C14" s="18">
        <v>42.2</v>
      </c>
      <c r="D14" s="18">
        <v>55.8</v>
      </c>
      <c r="E14" s="18">
        <v>47</v>
      </c>
      <c r="F14" s="18">
        <v>38.95</v>
      </c>
      <c r="G14" s="18">
        <v>52</v>
      </c>
      <c r="H14" s="18">
        <v>40.7</v>
      </c>
      <c r="I14" s="18">
        <v>51.9</v>
      </c>
      <c r="J14" s="18">
        <v>44.5</v>
      </c>
      <c r="K14" s="18">
        <v>43.5</v>
      </c>
      <c r="L14" s="18">
        <v>53.4</v>
      </c>
      <c r="M14" s="18">
        <v>40.4</v>
      </c>
      <c r="N14" s="18">
        <v>49</v>
      </c>
      <c r="O14" s="18">
        <v>41.8</v>
      </c>
      <c r="P14" s="18">
        <v>48.6</v>
      </c>
      <c r="Q14" s="18">
        <v>46.4</v>
      </c>
      <c r="R14" s="18">
        <v>48.05</v>
      </c>
      <c r="S14" s="18">
        <v>41.3</v>
      </c>
      <c r="T14" s="18">
        <v>37.8</v>
      </c>
      <c r="U14" s="18">
        <v>49.5</v>
      </c>
      <c r="V14" s="18">
        <v>41.9</v>
      </c>
      <c r="W14" s="18">
        <v>41.6</v>
      </c>
      <c r="X14" s="18">
        <v>43.5</v>
      </c>
      <c r="Y14" s="18"/>
      <c r="Z14" s="18">
        <v>44.7</v>
      </c>
    </row>
    <row r="15" ht="20.35" customHeight="1">
      <c r="A15" s="16">
        <f>A14+1/120</f>
        <v>0.09999999999999999</v>
      </c>
      <c r="B15" s="17">
        <v>48.05</v>
      </c>
      <c r="C15" s="18">
        <v>42.5</v>
      </c>
      <c r="D15" s="18">
        <v>57.7</v>
      </c>
      <c r="E15" s="18">
        <v>49.9</v>
      </c>
      <c r="F15" s="18">
        <v>40.1</v>
      </c>
      <c r="G15" s="18">
        <v>53</v>
      </c>
      <c r="H15" s="18">
        <v>43</v>
      </c>
      <c r="I15" s="18">
        <v>52</v>
      </c>
      <c r="J15" s="18">
        <v>44.9</v>
      </c>
      <c r="K15" s="18">
        <v>44.25</v>
      </c>
      <c r="L15" s="18">
        <v>54.6</v>
      </c>
      <c r="M15" s="18">
        <v>43.7</v>
      </c>
      <c r="N15" s="18">
        <v>51.1</v>
      </c>
      <c r="O15" s="18">
        <v>43.05</v>
      </c>
      <c r="P15" s="18">
        <v>52</v>
      </c>
      <c r="Q15" s="18">
        <v>46.85</v>
      </c>
      <c r="R15" s="18">
        <v>50.2</v>
      </c>
      <c r="S15" s="18">
        <v>42.5</v>
      </c>
      <c r="T15" s="18">
        <v>39</v>
      </c>
      <c r="U15" s="18">
        <v>50.8</v>
      </c>
      <c r="V15" s="18">
        <v>43</v>
      </c>
      <c r="W15" s="18">
        <v>42.95</v>
      </c>
      <c r="X15" s="18">
        <v>44.6</v>
      </c>
      <c r="Y15" s="18"/>
      <c r="Z15" s="18">
        <v>46.2</v>
      </c>
    </row>
    <row r="16" ht="20.35" customHeight="1">
      <c r="A16" s="16">
        <f>A15+1/120</f>
        <v>0.1083333333333333</v>
      </c>
      <c r="B16" s="17">
        <v>51.3</v>
      </c>
      <c r="C16" s="18">
        <v>44.1</v>
      </c>
      <c r="D16" s="18">
        <v>61.15</v>
      </c>
      <c r="E16" s="18">
        <v>54</v>
      </c>
      <c r="F16" s="18">
        <v>42.3</v>
      </c>
      <c r="G16" s="18">
        <v>55.9</v>
      </c>
      <c r="H16" s="18">
        <v>46.5</v>
      </c>
      <c r="I16" s="18">
        <v>53.7</v>
      </c>
      <c r="J16" s="18">
        <v>46.3</v>
      </c>
      <c r="K16" s="18">
        <v>46.1</v>
      </c>
      <c r="L16" s="18">
        <v>57.3</v>
      </c>
      <c r="M16" s="18">
        <v>48.5</v>
      </c>
      <c r="N16" s="18">
        <v>55.1</v>
      </c>
      <c r="O16" s="18">
        <v>45.05</v>
      </c>
      <c r="P16" s="18">
        <v>56.8</v>
      </c>
      <c r="Q16" s="18">
        <v>48.6</v>
      </c>
      <c r="R16" s="18">
        <v>52.85</v>
      </c>
      <c r="S16" s="18">
        <v>45.1</v>
      </c>
      <c r="T16" s="18">
        <v>41</v>
      </c>
      <c r="U16" s="18">
        <v>53.5</v>
      </c>
      <c r="V16" s="18">
        <v>45.6</v>
      </c>
      <c r="W16" s="18">
        <v>44.7</v>
      </c>
      <c r="X16" s="18">
        <v>47</v>
      </c>
      <c r="Y16" s="18"/>
      <c r="Z16" s="18">
        <v>49.2</v>
      </c>
    </row>
    <row r="17" ht="20.35" customHeight="1">
      <c r="A17" s="16">
        <f>A16+1/120</f>
        <v>0.1166666666666667</v>
      </c>
      <c r="B17" s="17">
        <v>55.85</v>
      </c>
      <c r="C17" s="18">
        <v>47.6</v>
      </c>
      <c r="D17" s="18">
        <v>66.05</v>
      </c>
      <c r="E17" s="18">
        <v>59.3</v>
      </c>
      <c r="F17" s="18">
        <v>45.6</v>
      </c>
      <c r="G17" s="18">
        <v>60.4</v>
      </c>
      <c r="H17" s="18">
        <v>50.8</v>
      </c>
      <c r="I17" s="18">
        <v>57.8</v>
      </c>
      <c r="J17" s="18">
        <v>49.2</v>
      </c>
      <c r="K17" s="18">
        <v>49.7</v>
      </c>
      <c r="L17" s="18">
        <v>61.2</v>
      </c>
      <c r="M17" s="18">
        <v>53.7</v>
      </c>
      <c r="N17" s="18">
        <v>60.6</v>
      </c>
      <c r="O17" s="18">
        <v>47.7</v>
      </c>
      <c r="P17" s="18">
        <v>62.8</v>
      </c>
      <c r="Q17" s="18">
        <v>51.2</v>
      </c>
      <c r="R17" s="18">
        <v>57.3</v>
      </c>
      <c r="S17" s="18">
        <v>49.8</v>
      </c>
      <c r="T17" s="18">
        <v>44.4</v>
      </c>
      <c r="U17" s="18">
        <v>57.8</v>
      </c>
      <c r="V17" s="18">
        <v>49.9</v>
      </c>
      <c r="W17" s="18">
        <v>47.75</v>
      </c>
      <c r="X17" s="18">
        <v>51.8</v>
      </c>
      <c r="Y17" s="18"/>
      <c r="Z17" s="18">
        <v>53.4</v>
      </c>
    </row>
    <row r="18" ht="20.35" customHeight="1">
      <c r="A18" s="16">
        <f>A17+1/120</f>
        <v>0.125</v>
      </c>
      <c r="B18" s="17">
        <v>61</v>
      </c>
      <c r="C18" s="18">
        <v>53.1</v>
      </c>
      <c r="D18" s="18">
        <v>71.25</v>
      </c>
      <c r="E18" s="18">
        <v>66.59999999999999</v>
      </c>
      <c r="F18" s="18">
        <v>49.7</v>
      </c>
      <c r="G18" s="18">
        <v>66.2</v>
      </c>
      <c r="H18" s="18">
        <v>55.2</v>
      </c>
      <c r="I18" s="18">
        <v>63.6</v>
      </c>
      <c r="J18" s="18">
        <v>53.6</v>
      </c>
      <c r="K18" s="18">
        <v>54.75</v>
      </c>
      <c r="L18" s="18">
        <v>66.09999999999999</v>
      </c>
      <c r="M18" s="18">
        <v>58.5</v>
      </c>
      <c r="N18" s="18">
        <v>66.40000000000001</v>
      </c>
      <c r="O18" s="18">
        <v>52.3</v>
      </c>
      <c r="P18" s="18">
        <v>69.90000000000001</v>
      </c>
      <c r="Q18" s="18">
        <v>55.05</v>
      </c>
      <c r="R18" s="18">
        <v>63.6</v>
      </c>
      <c r="S18" s="18">
        <v>55</v>
      </c>
      <c r="T18" s="18">
        <v>47.9</v>
      </c>
      <c r="U18" s="18">
        <v>64</v>
      </c>
      <c r="V18" s="18">
        <v>55.5</v>
      </c>
      <c r="W18" s="18">
        <v>51.7</v>
      </c>
      <c r="X18" s="18">
        <v>58.4</v>
      </c>
      <c r="Y18" s="18"/>
      <c r="Z18" s="18">
        <v>58.7</v>
      </c>
    </row>
    <row r="19" ht="20.35" customHeight="1">
      <c r="A19" s="16">
        <f>A18+1/120</f>
        <v>0.1333333333333333</v>
      </c>
      <c r="B19" s="17">
        <v>65.95</v>
      </c>
      <c r="C19" s="18">
        <v>59.8</v>
      </c>
      <c r="D19" s="18">
        <v>76.09999999999999</v>
      </c>
      <c r="E19" s="18">
        <v>73.7</v>
      </c>
      <c r="F19" s="18">
        <v>54.1</v>
      </c>
      <c r="G19" s="18">
        <v>72.5</v>
      </c>
      <c r="H19" s="18">
        <v>58.9</v>
      </c>
      <c r="I19" s="18">
        <v>70.90000000000001</v>
      </c>
      <c r="J19" s="18">
        <v>58.7</v>
      </c>
      <c r="K19" s="18">
        <v>60.3</v>
      </c>
      <c r="L19" s="18">
        <v>71.40000000000001</v>
      </c>
      <c r="M19" s="18">
        <v>63.05</v>
      </c>
      <c r="N19" s="18">
        <v>71.2</v>
      </c>
      <c r="O19" s="18">
        <v>57.6</v>
      </c>
      <c r="P19" s="18">
        <v>77</v>
      </c>
      <c r="Q19" s="18">
        <v>59.9</v>
      </c>
      <c r="R19" s="18">
        <v>70.40000000000001</v>
      </c>
      <c r="S19" s="18">
        <v>60.05</v>
      </c>
      <c r="T19" s="18">
        <v>51.6</v>
      </c>
      <c r="U19" s="18">
        <v>70.25</v>
      </c>
      <c r="V19" s="18">
        <v>61.7</v>
      </c>
      <c r="W19" s="18">
        <v>56.4</v>
      </c>
      <c r="X19" s="18">
        <v>64.7</v>
      </c>
      <c r="Y19" s="18"/>
      <c r="Z19" s="18">
        <v>64.5</v>
      </c>
    </row>
    <row r="20" ht="20.35" customHeight="1">
      <c r="A20" s="16">
        <f>A19+1/120</f>
        <v>0.1416666666666667</v>
      </c>
      <c r="B20" s="17">
        <v>70.5</v>
      </c>
      <c r="C20" s="18">
        <v>66.2</v>
      </c>
      <c r="D20" s="18">
        <v>80.3</v>
      </c>
      <c r="E20" s="18">
        <v>78.8</v>
      </c>
      <c r="F20" s="18">
        <v>58.4</v>
      </c>
      <c r="G20" s="18">
        <v>78.5</v>
      </c>
      <c r="H20" s="18">
        <v>61.5</v>
      </c>
      <c r="I20" s="18">
        <v>78.8</v>
      </c>
      <c r="J20" s="18">
        <v>63.6</v>
      </c>
      <c r="K20" s="18">
        <v>65.55</v>
      </c>
      <c r="L20" s="18">
        <v>75.40000000000001</v>
      </c>
      <c r="M20" s="18">
        <v>66.5</v>
      </c>
      <c r="N20" s="18">
        <v>74.59999999999999</v>
      </c>
      <c r="O20" s="18">
        <v>63.95</v>
      </c>
      <c r="P20" s="18">
        <v>82.3</v>
      </c>
      <c r="Q20" s="18">
        <v>64.5</v>
      </c>
      <c r="R20" s="18">
        <v>76.40000000000001</v>
      </c>
      <c r="S20" s="18">
        <v>64.40000000000001</v>
      </c>
      <c r="T20" s="18">
        <v>54.9</v>
      </c>
      <c r="U20" s="18">
        <v>76.5</v>
      </c>
      <c r="V20" s="18">
        <v>68.09999999999999</v>
      </c>
      <c r="W20" s="18">
        <v>61</v>
      </c>
      <c r="X20" s="18">
        <v>70.90000000000001</v>
      </c>
      <c r="Y20" s="18"/>
      <c r="Z20" s="18">
        <v>70.09999999999999</v>
      </c>
    </row>
    <row r="21" ht="20.35" customHeight="1">
      <c r="A21" s="16">
        <f>A20+1/120</f>
        <v>0.15</v>
      </c>
      <c r="B21" s="17">
        <v>73.95</v>
      </c>
      <c r="C21" s="18">
        <v>71.09999999999999</v>
      </c>
      <c r="D21" s="18">
        <v>83.34999999999999</v>
      </c>
      <c r="E21" s="18">
        <v>82.3</v>
      </c>
      <c r="F21" s="18">
        <v>61.8</v>
      </c>
      <c r="G21" s="18">
        <v>83.3</v>
      </c>
      <c r="H21" s="18">
        <v>63</v>
      </c>
      <c r="I21" s="18">
        <v>85.09999999999999</v>
      </c>
      <c r="J21" s="18">
        <v>67.59999999999999</v>
      </c>
      <c r="K21" s="18">
        <v>69.34999999999999</v>
      </c>
      <c r="L21" s="18">
        <v>78.65000000000001</v>
      </c>
      <c r="M21" s="18">
        <v>68.90000000000001</v>
      </c>
      <c r="N21" s="18">
        <v>76.90000000000001</v>
      </c>
      <c r="O21" s="18">
        <v>68.45</v>
      </c>
      <c r="P21" s="18">
        <v>85.90000000000001</v>
      </c>
      <c r="Q21" s="18">
        <v>68.5</v>
      </c>
      <c r="R21" s="18">
        <v>81.15000000000001</v>
      </c>
      <c r="S21" s="18">
        <v>66.09999999999999</v>
      </c>
      <c r="T21" s="18">
        <v>58.4</v>
      </c>
      <c r="U21" s="18">
        <v>81.5</v>
      </c>
      <c r="V21" s="18">
        <v>72.7</v>
      </c>
      <c r="W21" s="18">
        <v>64.8</v>
      </c>
      <c r="X21" s="18">
        <v>75.40000000000001</v>
      </c>
      <c r="Y21" s="18"/>
      <c r="Z21" s="18">
        <v>74.05</v>
      </c>
    </row>
    <row r="22" ht="20.35" customHeight="1">
      <c r="A22" s="16">
        <f>A21+1/120</f>
        <v>0.1583333333333333</v>
      </c>
      <c r="B22" s="17">
        <v>76.3</v>
      </c>
      <c r="C22" s="18">
        <v>74.09999999999999</v>
      </c>
      <c r="D22" s="18">
        <v>85.40000000000001</v>
      </c>
      <c r="E22" s="18">
        <v>83.59999999999999</v>
      </c>
      <c r="F22" s="18">
        <v>63.7</v>
      </c>
      <c r="G22" s="18">
        <v>86.65000000000001</v>
      </c>
      <c r="H22" s="18">
        <v>64.09999999999999</v>
      </c>
      <c r="I22" s="18">
        <v>88.7</v>
      </c>
      <c r="J22" s="18">
        <v>70.7</v>
      </c>
      <c r="K22" s="18">
        <v>71.09999999999999</v>
      </c>
      <c r="L22" s="18">
        <v>80.40000000000001</v>
      </c>
      <c r="M22" s="18">
        <v>70.2</v>
      </c>
      <c r="N22" s="18">
        <v>78.5</v>
      </c>
      <c r="O22" s="18">
        <v>71.15000000000001</v>
      </c>
      <c r="P22" s="18">
        <v>88.3</v>
      </c>
      <c r="Q22" s="18">
        <v>71</v>
      </c>
      <c r="R22" s="18">
        <v>84</v>
      </c>
      <c r="S22" s="18">
        <v>65.09999999999999</v>
      </c>
      <c r="T22" s="18">
        <v>60.8</v>
      </c>
      <c r="U22" s="18">
        <v>84.45</v>
      </c>
      <c r="V22" s="18">
        <v>74.90000000000001</v>
      </c>
      <c r="W22" s="18">
        <v>67.09999999999999</v>
      </c>
      <c r="X22" s="18">
        <v>78.3</v>
      </c>
      <c r="Y22" s="18"/>
      <c r="Z22" s="18">
        <v>75.90000000000001</v>
      </c>
    </row>
    <row r="23" ht="20.35" customHeight="1">
      <c r="A23" s="16">
        <f>A22+1/120</f>
        <v>0.1666666666666667</v>
      </c>
      <c r="B23" s="17">
        <v>77.09999999999999</v>
      </c>
      <c r="C23" s="18">
        <v>75.2</v>
      </c>
      <c r="D23" s="18">
        <v>85.2</v>
      </c>
      <c r="E23" s="18">
        <v>83.40000000000001</v>
      </c>
      <c r="F23" s="18">
        <v>64</v>
      </c>
      <c r="G23" s="18">
        <v>87.55</v>
      </c>
      <c r="H23" s="18">
        <v>64</v>
      </c>
      <c r="I23" s="18">
        <v>90.59999999999999</v>
      </c>
      <c r="J23" s="18">
        <v>72.8</v>
      </c>
      <c r="K23" s="18">
        <v>70.3</v>
      </c>
      <c r="L23" s="18">
        <v>80.8</v>
      </c>
      <c r="M23" s="18">
        <v>70.40000000000001</v>
      </c>
      <c r="N23" s="18">
        <v>78.90000000000001</v>
      </c>
      <c r="O23" s="18">
        <v>71.5</v>
      </c>
      <c r="P23" s="18">
        <v>87.5</v>
      </c>
      <c r="Q23" s="18">
        <v>70.90000000000001</v>
      </c>
      <c r="R23" s="18">
        <v>85.3</v>
      </c>
      <c r="S23" s="18">
        <v>65.55</v>
      </c>
      <c r="T23" s="18">
        <v>60.45</v>
      </c>
      <c r="U23" s="18">
        <v>85.09999999999999</v>
      </c>
      <c r="V23" s="18">
        <v>73.3</v>
      </c>
      <c r="W23" s="18">
        <v>66.84999999999999</v>
      </c>
      <c r="X23" s="18">
        <v>78.8</v>
      </c>
      <c r="Y23" s="18"/>
      <c r="Z23" s="18">
        <v>76.2</v>
      </c>
    </row>
    <row r="24" ht="20.35" customHeight="1">
      <c r="A24" s="16">
        <f>A23+1/120</f>
        <v>0.175</v>
      </c>
      <c r="B24" s="17">
        <v>77</v>
      </c>
      <c r="C24" s="18">
        <v>74.90000000000001</v>
      </c>
      <c r="D24" s="18">
        <v>84.8</v>
      </c>
      <c r="E24" s="18">
        <v>83.5</v>
      </c>
      <c r="F24" s="18">
        <v>63.45</v>
      </c>
      <c r="G24" s="18">
        <v>86.59999999999999</v>
      </c>
      <c r="H24" s="18">
        <v>63.75</v>
      </c>
      <c r="I24" s="18">
        <v>90.3</v>
      </c>
      <c r="J24" s="18">
        <v>73.59999999999999</v>
      </c>
      <c r="K24" s="18">
        <v>69.7</v>
      </c>
      <c r="L24" s="18">
        <v>80.8</v>
      </c>
      <c r="M24" s="18">
        <v>70.2</v>
      </c>
      <c r="N24" s="18">
        <v>78.7</v>
      </c>
      <c r="O24" s="18">
        <v>70.7</v>
      </c>
      <c r="P24" s="18">
        <v>85.8</v>
      </c>
      <c r="Q24" s="18">
        <v>69.7</v>
      </c>
      <c r="R24" s="18">
        <v>85.59999999999999</v>
      </c>
      <c r="S24" s="18">
        <v>65.5</v>
      </c>
      <c r="T24" s="18">
        <v>59.9</v>
      </c>
      <c r="U24" s="18">
        <v>83.59999999999999</v>
      </c>
      <c r="V24" s="18">
        <v>72.40000000000001</v>
      </c>
      <c r="W24" s="18">
        <v>65.90000000000001</v>
      </c>
      <c r="X24" s="18">
        <v>78.75</v>
      </c>
      <c r="Y24" s="18"/>
      <c r="Z24" s="18">
        <v>75.90000000000001</v>
      </c>
    </row>
    <row r="25" ht="20.35" customHeight="1">
      <c r="A25" s="16">
        <f>A24+1/120</f>
        <v>0.1833333333333333</v>
      </c>
      <c r="B25" s="17">
        <v>76.09999999999999</v>
      </c>
      <c r="C25" s="18">
        <v>75.3</v>
      </c>
      <c r="D25" s="18">
        <v>84.5</v>
      </c>
      <c r="E25" s="18">
        <v>84.2</v>
      </c>
      <c r="F25" s="18">
        <v>62.6</v>
      </c>
      <c r="G25" s="18">
        <v>86.8</v>
      </c>
      <c r="H25" s="18">
        <v>63.95</v>
      </c>
      <c r="I25" s="18">
        <v>89.40000000000001</v>
      </c>
      <c r="J25" s="18">
        <v>73.09999999999999</v>
      </c>
      <c r="K25" s="18">
        <v>69.3</v>
      </c>
      <c r="L25" s="18">
        <v>80.8</v>
      </c>
      <c r="M25" s="18">
        <v>69.59999999999999</v>
      </c>
      <c r="N25" s="18">
        <v>78.5</v>
      </c>
      <c r="O25" s="18">
        <v>70.40000000000001</v>
      </c>
      <c r="P25" s="18">
        <v>84.59999999999999</v>
      </c>
      <c r="Q25" s="18">
        <v>68.09999999999999</v>
      </c>
      <c r="R25" s="18">
        <v>86</v>
      </c>
      <c r="S25" s="18"/>
      <c r="T25" s="18">
        <v>59.7</v>
      </c>
      <c r="U25" s="18">
        <v>82.75</v>
      </c>
      <c r="V25" s="18"/>
      <c r="W25" s="18">
        <v>65.7</v>
      </c>
      <c r="X25" s="18">
        <v>78.5</v>
      </c>
      <c r="Y25" s="18"/>
      <c r="Z25" s="18">
        <v>75.7</v>
      </c>
    </row>
    <row r="26" ht="20.35" customHeight="1">
      <c r="A26" s="16">
        <f>A25+1/120</f>
        <v>0.1916666666666667</v>
      </c>
      <c r="B26" s="17"/>
      <c r="C26" s="18"/>
      <c r="D26" s="18">
        <v>84.59999999999999</v>
      </c>
      <c r="E26" s="18"/>
      <c r="F26" s="18"/>
      <c r="G26" s="18">
        <v>86.7</v>
      </c>
      <c r="H26" s="18"/>
      <c r="I26" s="18">
        <v>89.40000000000001</v>
      </c>
      <c r="J26" s="18">
        <v>72.75</v>
      </c>
      <c r="K26" s="18"/>
      <c r="L26" s="19"/>
      <c r="M26" s="18"/>
      <c r="N26" s="18">
        <v>78.59999999999999</v>
      </c>
      <c r="O26" s="18">
        <v>70.7</v>
      </c>
      <c r="P26" s="18"/>
      <c r="Q26" s="18"/>
      <c r="R26" s="18">
        <v>86.3</v>
      </c>
      <c r="S26" s="18"/>
      <c r="T26" s="18">
        <v>59.8</v>
      </c>
      <c r="U26" s="18">
        <v>81.84999999999999</v>
      </c>
      <c r="V26" s="18"/>
      <c r="W26" s="18"/>
      <c r="X26" s="18">
        <v>78.5</v>
      </c>
      <c r="Y26" s="18"/>
      <c r="Z26" s="10"/>
    </row>
    <row r="27" ht="20.35" customHeight="1">
      <c r="A27" s="16">
        <f>A26+1/120</f>
        <v>0.2</v>
      </c>
      <c r="B27" s="17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ht="20.35" customHeight="1">
      <c r="A28" s="16">
        <f>A27+1/120</f>
        <v>0.2083333333333333</v>
      </c>
      <c r="B28" s="17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ht="20.35" customHeight="1">
      <c r="A29" s="16">
        <f>A28+1/120</f>
        <v>0.2166666666666666</v>
      </c>
      <c r="B29" s="17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ht="20.35" customHeight="1">
      <c r="A30" s="16">
        <f>A29+1/120</f>
        <v>0.225</v>
      </c>
      <c r="B30" s="17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ht="20.35" customHeight="1">
      <c r="A31" s="16">
        <f>A30+1/120</f>
        <v>0.2333333333333333</v>
      </c>
      <c r="B31" s="17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ht="20.35" customHeight="1">
      <c r="A32" s="16">
        <f>A31+1/120</f>
        <v>0.2416666666666666</v>
      </c>
      <c r="B32" s="17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ht="20.35" customHeight="1">
      <c r="A33" s="16">
        <f>A32+1/120</f>
        <v>0.25</v>
      </c>
      <c r="B33" s="17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ht="20.35" customHeight="1">
      <c r="A34" s="16">
        <f>A33+1/120</f>
        <v>0.2583333333333333</v>
      </c>
      <c r="B34" s="17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ht="20.35" customHeight="1">
      <c r="A35" s="16">
        <f>A34+1/120</f>
        <v>0.2666666666666667</v>
      </c>
      <c r="B35" s="17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ht="20.35" customHeight="1">
      <c r="A36" s="16">
        <f>A35+1/120</f>
        <v>0.275</v>
      </c>
      <c r="B36" s="17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ht="20.35" customHeight="1">
      <c r="A37" s="16">
        <f>A36+1/120</f>
        <v>0.2833333333333334</v>
      </c>
      <c r="B37" s="17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ht="20.35" customHeight="1">
      <c r="A38" s="16">
        <f>A37+1/120</f>
        <v>0.2916666666666667</v>
      </c>
      <c r="B38" s="17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ht="20.35" customHeight="1">
      <c r="A39" s="16">
        <f>A38+1/120</f>
        <v>0.3000000000000001</v>
      </c>
      <c r="B39" s="17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ht="20.35" customHeight="1">
      <c r="A40" s="16">
        <f>A39+1/120</f>
        <v>0.3083333333333335</v>
      </c>
      <c r="B40" s="17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ht="20.35" customHeight="1">
      <c r="A41" s="16">
        <f>A40+1/120</f>
        <v>0.3166666666666668</v>
      </c>
      <c r="B41" s="17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ht="20.35" customHeight="1">
      <c r="A42" s="16">
        <f>A41+1/120</f>
        <v>0.3250000000000002</v>
      </c>
      <c r="B42" s="17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ht="20.35" customHeight="1">
      <c r="A43" s="16">
        <f>A42+1/120</f>
        <v>0.3333333333333335</v>
      </c>
      <c r="B43" s="17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ht="20.35" customHeight="1">
      <c r="A44" s="16">
        <f>A43+1/120</f>
        <v>0.3416666666666669</v>
      </c>
      <c r="B44" s="17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ht="20.35" customHeight="1">
      <c r="A45" s="16">
        <f>A44+1/120</f>
        <v>0.3500000000000003</v>
      </c>
      <c r="B45" s="17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ht="20.35" customHeight="1">
      <c r="A46" s="16">
        <f>A45+1/120</f>
        <v>0.3583333333333336</v>
      </c>
      <c r="B46" s="17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ht="20.35" customHeight="1">
      <c r="A47" s="16">
        <f>A46+1/120</f>
        <v>0.366666666666667</v>
      </c>
      <c r="B47" s="17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ht="20.35" customHeight="1">
      <c r="A48" s="16">
        <f>A47+1/120</f>
        <v>0.3750000000000003</v>
      </c>
      <c r="B48" s="17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ht="20.35" customHeight="1">
      <c r="A49" s="16">
        <f>A48+1/120</f>
        <v>0.3833333333333337</v>
      </c>
      <c r="B49" s="17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ht="20.35" customHeight="1">
      <c r="A50" s="16">
        <f>A49+1/120</f>
        <v>0.3916666666666671</v>
      </c>
      <c r="B50" s="17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ht="20.35" customHeight="1">
      <c r="A51" s="16">
        <f>A50+1/120</f>
        <v>0.4000000000000004</v>
      </c>
      <c r="B51" s="17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ht="20.35" customHeight="1">
      <c r="A52" s="16">
        <f>A51+1/120</f>
        <v>0.4083333333333338</v>
      </c>
      <c r="B52" s="17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ht="20.35" customHeight="1">
      <c r="A53" s="16">
        <f>A52+1/120</f>
        <v>0.4166666666666671</v>
      </c>
      <c r="B53" s="17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ht="20.35" customHeight="1">
      <c r="A54" s="16">
        <f>A53+1/120</f>
        <v>0.4250000000000005</v>
      </c>
      <c r="B54" s="17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ht="20.35" customHeight="1">
      <c r="A55" s="16">
        <f>A54+1/120</f>
        <v>0.4333333333333338</v>
      </c>
      <c r="B55" s="17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ht="20.35" customHeight="1">
      <c r="A56" s="16">
        <f>A55+1/120</f>
        <v>0.4416666666666672</v>
      </c>
      <c r="B56" s="17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ht="20.35" customHeight="1">
      <c r="A57" s="16">
        <f>A56+1/120</f>
        <v>0.4500000000000006</v>
      </c>
      <c r="B57" s="17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ht="20.35" customHeight="1">
      <c r="A58" s="16">
        <f>A57+1/120</f>
        <v>0.4583333333333339</v>
      </c>
      <c r="B58" s="17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ht="20.35" customHeight="1">
      <c r="A59" s="16">
        <f>A58+1/120</f>
        <v>0.4666666666666673</v>
      </c>
      <c r="B59" s="17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ht="20.35" customHeight="1">
      <c r="A60" s="16">
        <f>A59+1/120</f>
        <v>0.4750000000000006</v>
      </c>
      <c r="B60" s="17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ht="20.35" customHeight="1">
      <c r="A61" s="16">
        <f>A60+1/120</f>
        <v>0.483333333333334</v>
      </c>
      <c r="B61" s="17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ht="20.35" customHeight="1">
      <c r="A62" s="16">
        <f>A61+1/120</f>
        <v>0.4916666666666674</v>
      </c>
      <c r="B62" s="17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ht="20.35" customHeight="1">
      <c r="A63" s="16">
        <f>A62+1/120</f>
        <v>0.5000000000000007</v>
      </c>
      <c r="B63" s="17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ht="20.35" customHeight="1">
      <c r="A64" s="16">
        <f>A63+1/120</f>
        <v>0.508333333333334</v>
      </c>
      <c r="B64" s="17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ht="20.35" customHeight="1">
      <c r="A65" s="16">
        <f>A64+1/120</f>
        <v>0.5166666666666673</v>
      </c>
      <c r="B65" s="17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ht="20.35" customHeight="1">
      <c r="A66" s="16">
        <f>A65+1/120</f>
        <v>0.5250000000000006</v>
      </c>
      <c r="B66" s="17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ht="20.35" customHeight="1">
      <c r="A67" s="16">
        <f>A66+1/120</f>
        <v>0.5333333333333339</v>
      </c>
      <c r="B67" s="17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ht="20.35" customHeight="1">
      <c r="A68" s="16">
        <f>A67+1/120</f>
        <v>0.5416666666666672</v>
      </c>
      <c r="B68" s="17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ht="20.35" customHeight="1">
      <c r="A69" s="16">
        <f>A68+1/120</f>
        <v>0.5500000000000005</v>
      </c>
      <c r="B69" s="17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ht="20.35" customHeight="1">
      <c r="A70" s="16">
        <f>A69+1/120</f>
        <v>0.5583333333333338</v>
      </c>
      <c r="B70" s="17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ht="20.35" customHeight="1">
      <c r="A71" s="16">
        <f>A70+1/120</f>
        <v>0.5666666666666671</v>
      </c>
      <c r="B71" s="17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ht="20.35" customHeight="1">
      <c r="A72" s="16">
        <f>A71+1/120</f>
        <v>0.5750000000000004</v>
      </c>
      <c r="B72" s="17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ht="20.35" customHeight="1">
      <c r="A73" s="16">
        <f>A72+1/120</f>
        <v>0.5833333333333337</v>
      </c>
      <c r="B73" s="17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ht="20.35" customHeight="1">
      <c r="A74" s="16">
        <f>A73+1/120</f>
        <v>0.591666666666667</v>
      </c>
      <c r="B74" s="17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ht="20.35" customHeight="1">
      <c r="A75" s="16">
        <f>A74+1/120</f>
        <v>0.6000000000000003</v>
      </c>
      <c r="B75" s="17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ht="20.35" customHeight="1">
      <c r="A76" s="16">
        <f>A75+1/120</f>
        <v>0.6083333333333336</v>
      </c>
      <c r="B76" s="17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ht="20.35" customHeight="1">
      <c r="A77" s="16">
        <f>A76+1/120</f>
        <v>0.6166666666666669</v>
      </c>
      <c r="B77" s="17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ht="20.35" customHeight="1">
      <c r="A78" s="16">
        <f>A77+1/120</f>
        <v>0.6250000000000002</v>
      </c>
      <c r="B78" s="17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ht="20.35" customHeight="1">
      <c r="A79" s="16">
        <f>A78+1/120</f>
        <v>0.6333333333333335</v>
      </c>
      <c r="B79" s="17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ht="20.35" customHeight="1">
      <c r="A80" s="16">
        <f>A79+1/120</f>
        <v>0.6416666666666668</v>
      </c>
      <c r="B80" s="17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ht="20.35" customHeight="1">
      <c r="A81" s="16">
        <f>A80+1/120</f>
        <v>0.6500000000000001</v>
      </c>
      <c r="B81" s="17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ht="20.35" customHeight="1">
      <c r="A82" s="16">
        <f>A81+1/120</f>
        <v>0.6583333333333334</v>
      </c>
      <c r="B82" s="17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ht="20.35" customHeight="1">
      <c r="A83" s="16">
        <f>A82+1/120</f>
        <v>0.6666666666666667</v>
      </c>
      <c r="B83" s="17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ht="20.35" customHeight="1">
      <c r="A84" s="16">
        <f>A83+1/120</f>
        <v>0.675</v>
      </c>
      <c r="B84" s="17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ht="20.35" customHeight="1">
      <c r="A85" s="16">
        <f>A84+1/120</f>
        <v>0.6833333333333333</v>
      </c>
      <c r="B85" s="17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ht="20.35" customHeight="1">
      <c r="A86" s="16">
        <f>A85+1/120</f>
        <v>0.6916666666666667</v>
      </c>
      <c r="B86" s="17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ht="20.35" customHeight="1">
      <c r="A87" s="16">
        <f>A86+1/120</f>
        <v>0.7</v>
      </c>
      <c r="B87" s="17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ht="20.35" customHeight="1">
      <c r="A88" s="16">
        <f>A87+1/120</f>
        <v>0.7083333333333333</v>
      </c>
      <c r="B88" s="17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ht="20.35" customHeight="1">
      <c r="A89" s="16">
        <f>A88+1/120</f>
        <v>0.7166666666666666</v>
      </c>
      <c r="B89" s="17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ht="20.35" customHeight="1">
      <c r="A90" s="16">
        <f>A89+1/120</f>
        <v>0.7249999999999999</v>
      </c>
      <c r="B90" s="17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ht="20.35" customHeight="1">
      <c r="A91" s="16">
        <f>A90+1/120</f>
        <v>0.7333333333333332</v>
      </c>
      <c r="B91" s="17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ht="20.35" customHeight="1">
      <c r="A92" s="16">
        <f>A91+1/120</f>
        <v>0.7416666666666665</v>
      </c>
      <c r="B92" s="17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ht="20.35" customHeight="1">
      <c r="A93" s="16">
        <f>A92+1/120</f>
        <v>0.7499999999999998</v>
      </c>
      <c r="B93" s="17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ht="20.35" customHeight="1">
      <c r="A94" s="16">
        <f>A93+1/120</f>
        <v>0.7583333333333331</v>
      </c>
      <c r="B94" s="17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ht="20.35" customHeight="1">
      <c r="A95" s="16">
        <f>A94+1/120</f>
        <v>0.7666666666666664</v>
      </c>
      <c r="B95" s="17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ht="20.35" customHeight="1">
      <c r="A96" s="16">
        <f>A95+1/120</f>
        <v>0.7749999999999997</v>
      </c>
      <c r="B96" s="17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ht="20.35" customHeight="1">
      <c r="A97" s="16">
        <f>A96+1/120</f>
        <v>0.783333333333333</v>
      </c>
      <c r="B97" s="17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ht="20.35" customHeight="1">
      <c r="A98" s="16">
        <f>A97+1/120</f>
        <v>0.7916666666666663</v>
      </c>
      <c r="B98" s="17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ht="20.35" customHeight="1">
      <c r="A99" s="16">
        <f>A98+1/120</f>
        <v>0.7999999999999996</v>
      </c>
      <c r="B99" s="17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ht="20.35" customHeight="1">
      <c r="A100" s="16">
        <f>A99+1/120</f>
        <v>0.8083333333333329</v>
      </c>
      <c r="B100" s="17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ht="20.35" customHeight="1">
      <c r="A101" s="16">
        <f>A100+1/120</f>
        <v>0.8166666666666662</v>
      </c>
      <c r="B101" s="17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ht="20.35" customHeight="1">
      <c r="A102" s="16">
        <f>A101+1/120</f>
        <v>0.8249999999999995</v>
      </c>
      <c r="B102" s="17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ht="20.35" customHeight="1">
      <c r="A103" s="16">
        <f>A102+1/120</f>
        <v>0.8333333333333328</v>
      </c>
      <c r="B103" s="17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ht="20.35" customHeight="1">
      <c r="A104" s="16">
        <f>A103+1/120</f>
        <v>0.8416666666666661</v>
      </c>
      <c r="B104" s="17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ht="20.35" customHeight="1">
      <c r="A105" s="16">
        <f>A104+1/120</f>
        <v>0.8499999999999994</v>
      </c>
      <c r="B105" s="17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ht="20.35" customHeight="1">
      <c r="A106" s="16">
        <f>A105+1/120</f>
        <v>0.8583333333333327</v>
      </c>
      <c r="B106" s="17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ht="20.35" customHeight="1">
      <c r="A107" s="16">
        <f>A106+1/120</f>
        <v>0.866666666666666</v>
      </c>
      <c r="B107" s="17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ht="20.35" customHeight="1">
      <c r="A108" s="16">
        <f>A107+1/120</f>
        <v>0.8749999999999993</v>
      </c>
      <c r="B108" s="17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ht="20.35" customHeight="1">
      <c r="A109" s="16">
        <f>A108+1/120</f>
        <v>0.8833333333333326</v>
      </c>
      <c r="B109" s="17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ht="20.35" customHeight="1">
      <c r="A110" s="16">
        <f>A109+1/120</f>
        <v>0.8916666666666659</v>
      </c>
      <c r="B110" s="17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ht="20.35" customHeight="1">
      <c r="A111" s="16">
        <f>A110+1/120</f>
        <v>0.8999999999999992</v>
      </c>
      <c r="B111" s="17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ht="20.35" customHeight="1">
      <c r="A112" s="16">
        <f>A111+1/120</f>
        <v>0.9083333333333325</v>
      </c>
      <c r="B112" s="17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ht="20.35" customHeight="1">
      <c r="A113" s="16">
        <f>A112+1/120</f>
        <v>0.9166666666666659</v>
      </c>
      <c r="B113" s="17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ht="20.35" customHeight="1">
      <c r="A114" s="16">
        <f>A113+1/120</f>
        <v>0.9249999999999992</v>
      </c>
      <c r="B114" s="17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ht="20.35" customHeight="1">
      <c r="A115" s="16">
        <f>A114+1/120</f>
        <v>0.9333333333333325</v>
      </c>
      <c r="B115" s="17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ht="20.35" customHeight="1">
      <c r="A116" s="16">
        <f>A115+1/120</f>
        <v>0.9416666666666658</v>
      </c>
      <c r="B116" s="17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ht="20.35" customHeight="1">
      <c r="A117" s="16">
        <f>A116+1/120</f>
        <v>0.9499999999999991</v>
      </c>
      <c r="B117" s="17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ht="20.35" customHeight="1">
      <c r="A118" s="16">
        <f>A117+1/120</f>
        <v>0.9583333333333324</v>
      </c>
      <c r="B118" s="17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ht="20.35" customHeight="1">
      <c r="A119" s="16">
        <f>A118+1/120</f>
        <v>0.9666666666666657</v>
      </c>
      <c r="B119" s="17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ht="20.35" customHeight="1">
      <c r="A120" s="16">
        <f>A119+1/120</f>
        <v>0.974999999999999</v>
      </c>
      <c r="B120" s="17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ht="20.35" customHeight="1">
      <c r="A121" s="16">
        <f>A120+1/120</f>
        <v>0.9833333333333323</v>
      </c>
      <c r="B121" s="17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ht="20.35" customHeight="1">
      <c r="A122" s="16">
        <f>A121+1/120</f>
        <v>0.9916666666666656</v>
      </c>
      <c r="B122" s="17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ht="20.35" customHeight="1">
      <c r="A123" s="16">
        <f>A122+1/120</f>
        <v>0.9999999999999989</v>
      </c>
      <c r="B123" s="17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</sheetData>
  <mergeCells count="1">
    <mergeCell ref="A1:Z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AD123"/>
  <sheetViews>
    <sheetView workbookViewId="0" showGridLines="0" defaultGridColor="1"/>
  </sheetViews>
  <sheetFormatPr defaultColWidth="8.33333" defaultRowHeight="18" customHeight="1" outlineLevelRow="0" outlineLevelCol="0"/>
  <cols>
    <col min="1" max="1" width="8.46094" style="20" customWidth="1"/>
    <col min="2" max="2" width="20.0078" style="20" customWidth="1"/>
    <col min="3" max="3" width="5.67188" style="20" customWidth="1"/>
    <col min="4" max="4" width="5.67188" style="20" customWidth="1"/>
    <col min="5" max="5" width="5.67188" style="20" customWidth="1"/>
    <col min="6" max="6" width="5.67188" style="20" customWidth="1"/>
    <col min="7" max="7" width="5.67188" style="20" customWidth="1"/>
    <col min="8" max="8" width="5.67188" style="20" customWidth="1"/>
    <col min="9" max="9" width="5.72656" style="20" customWidth="1"/>
    <col min="10" max="10" width="5.72656" style="20" customWidth="1"/>
    <col min="11" max="11" width="4.67188" style="20" customWidth="1"/>
    <col min="12" max="12" width="5.67188" style="20" customWidth="1"/>
    <col min="13" max="13" width="5.72656" style="20" customWidth="1"/>
    <col min="14" max="14" width="5.67188" style="20" customWidth="1"/>
    <col min="15" max="15" width="5.67188" style="20" customWidth="1"/>
    <col min="16" max="16" width="5.67188" style="20" customWidth="1"/>
    <col min="17" max="17" width="5.72656" style="20" customWidth="1"/>
    <col min="18" max="18" width="5.67188" style="20" customWidth="1"/>
    <col min="19" max="19" width="5.67188" style="20" customWidth="1"/>
    <col min="20" max="20" width="5.67188" style="20" customWidth="1"/>
    <col min="21" max="21" width="4.67188" style="20" customWidth="1"/>
    <col min="22" max="22" width="5.67188" style="20" customWidth="1"/>
    <col min="23" max="23" width="5.67188" style="20" customWidth="1"/>
    <col min="24" max="24" width="5.67188" style="20" customWidth="1"/>
    <col min="25" max="25" width="5.67188" style="20" customWidth="1"/>
    <col min="26" max="26" width="5.67188" style="20" customWidth="1"/>
    <col min="27" max="27" width="4.67188" style="20" customWidth="1"/>
    <col min="28" max="28" width="5.67188" style="20" customWidth="1"/>
    <col min="29" max="29" width="6.92188" style="20" customWidth="1"/>
    <col min="30" max="30" width="19.8906" style="20" customWidth="1"/>
    <col min="31" max="256" width="8.35156" style="20" customWidth="1"/>
  </cols>
  <sheetData>
    <row r="1" ht="28" customHeight="1">
      <c r="A1" t="s" s="2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21"/>
      <c r="AA2" s="22"/>
      <c r="AB2" s="22"/>
      <c r="AC2" s="22"/>
      <c r="AD2" t="s" s="3">
        <v>3</v>
      </c>
    </row>
    <row r="3" ht="20.55" customHeight="1">
      <c r="A3" s="4">
        <v>0</v>
      </c>
      <c r="B3" s="5">
        <v>78.2</v>
      </c>
      <c r="C3" s="6">
        <v>84</v>
      </c>
      <c r="D3" s="6">
        <v>68.8</v>
      </c>
      <c r="E3" s="6">
        <v>81.5</v>
      </c>
      <c r="F3" s="6">
        <v>73.8</v>
      </c>
      <c r="G3" s="6">
        <v>82.3</v>
      </c>
      <c r="H3" s="6">
        <v>84.15000000000001</v>
      </c>
      <c r="I3" s="6">
        <v>76.59999999999999</v>
      </c>
      <c r="J3" s="6">
        <v>70.59999999999999</v>
      </c>
      <c r="K3" s="6">
        <v>85.2</v>
      </c>
      <c r="L3" s="6">
        <v>81.95</v>
      </c>
      <c r="M3" s="6">
        <v>70.09999999999999</v>
      </c>
      <c r="N3" s="6">
        <v>69.5</v>
      </c>
      <c r="O3" s="6">
        <v>75.2</v>
      </c>
      <c r="P3" s="6">
        <v>78.90000000000001</v>
      </c>
      <c r="Q3" s="6">
        <v>68.09999999999999</v>
      </c>
      <c r="R3" s="6">
        <v>76</v>
      </c>
      <c r="S3" s="6">
        <v>63.3</v>
      </c>
      <c r="T3" s="6">
        <v>75.5</v>
      </c>
      <c r="U3" s="6">
        <v>72.90000000000001</v>
      </c>
      <c r="V3" s="6">
        <v>69.5</v>
      </c>
      <c r="W3" s="6">
        <v>68.3</v>
      </c>
      <c r="X3" s="6">
        <v>63.3</v>
      </c>
      <c r="Y3" s="6">
        <v>65.40000000000001</v>
      </c>
      <c r="Z3" s="6">
        <v>83.40000000000001</v>
      </c>
      <c r="AA3" s="6">
        <v>73.59999999999999</v>
      </c>
      <c r="AB3" s="6">
        <v>78.2</v>
      </c>
      <c r="AC3" s="6"/>
      <c r="AD3" s="6">
        <v>73.7</v>
      </c>
    </row>
    <row r="4" ht="20.35" customHeight="1">
      <c r="A4" s="7">
        <f>A3+1/120</f>
        <v>0.008333333333333333</v>
      </c>
      <c r="B4" s="8">
        <v>73.5</v>
      </c>
      <c r="C4" s="9">
        <v>80</v>
      </c>
      <c r="D4" s="9">
        <v>64.5</v>
      </c>
      <c r="E4" s="9">
        <v>77</v>
      </c>
      <c r="F4" s="9">
        <v>70.2</v>
      </c>
      <c r="G4" s="9">
        <v>78.40000000000001</v>
      </c>
      <c r="H4" s="9">
        <v>78.40000000000001</v>
      </c>
      <c r="I4" s="9">
        <v>71.2</v>
      </c>
      <c r="J4" s="9">
        <v>66.25</v>
      </c>
      <c r="K4" s="9">
        <v>80.40000000000001</v>
      </c>
      <c r="L4" s="9">
        <v>77.15000000000001</v>
      </c>
      <c r="M4" s="9">
        <v>66.25</v>
      </c>
      <c r="N4" s="9">
        <v>65.90000000000001</v>
      </c>
      <c r="O4" s="9">
        <v>70.5</v>
      </c>
      <c r="P4" s="9">
        <v>75.59999999999999</v>
      </c>
      <c r="Q4" s="9">
        <v>63.65</v>
      </c>
      <c r="R4" s="9">
        <v>72.40000000000001</v>
      </c>
      <c r="S4" s="9">
        <v>59.9</v>
      </c>
      <c r="T4" s="9">
        <v>72.7</v>
      </c>
      <c r="U4" s="9">
        <v>70.40000000000001</v>
      </c>
      <c r="V4" s="9">
        <v>65.7</v>
      </c>
      <c r="W4" s="9">
        <v>65.40000000000001</v>
      </c>
      <c r="X4" s="9">
        <v>60.4</v>
      </c>
      <c r="Y4" s="9">
        <v>62.1</v>
      </c>
      <c r="Z4" s="9">
        <v>79.09999999999999</v>
      </c>
      <c r="AA4" s="9">
        <v>70.40000000000001</v>
      </c>
      <c r="AB4" s="9">
        <v>73.5</v>
      </c>
      <c r="AC4" s="9"/>
      <c r="AD4" s="9">
        <v>70</v>
      </c>
    </row>
    <row r="5" ht="20.35" customHeight="1">
      <c r="A5" s="7">
        <f>A4+1/120</f>
        <v>0.01666666666666667</v>
      </c>
      <c r="B5" s="8">
        <v>67.2</v>
      </c>
      <c r="C5" s="9">
        <v>74.59999999999999</v>
      </c>
      <c r="D5" s="9">
        <v>59.1</v>
      </c>
      <c r="E5" s="9">
        <v>70.5</v>
      </c>
      <c r="F5" s="9">
        <v>64.90000000000001</v>
      </c>
      <c r="G5" s="9">
        <v>73.2</v>
      </c>
      <c r="H5" s="9">
        <v>71.45</v>
      </c>
      <c r="I5" s="9">
        <v>65.40000000000001</v>
      </c>
      <c r="J5" s="9">
        <v>60.8</v>
      </c>
      <c r="K5" s="9">
        <v>74.2</v>
      </c>
      <c r="L5" s="9">
        <v>70.65000000000001</v>
      </c>
      <c r="M5" s="9">
        <v>60.1</v>
      </c>
      <c r="N5" s="9">
        <v>60.75</v>
      </c>
      <c r="O5" s="9">
        <v>64.7</v>
      </c>
      <c r="P5" s="9">
        <v>70.40000000000001</v>
      </c>
      <c r="Q5" s="9">
        <v>57.85</v>
      </c>
      <c r="R5" s="9">
        <v>67</v>
      </c>
      <c r="S5" s="9">
        <v>55.2</v>
      </c>
      <c r="T5" s="9">
        <v>68.3</v>
      </c>
      <c r="U5" s="9">
        <v>66.09999999999999</v>
      </c>
      <c r="V5" s="9">
        <v>60.6</v>
      </c>
      <c r="W5" s="9">
        <v>61.2</v>
      </c>
      <c r="X5" s="9">
        <v>55.6</v>
      </c>
      <c r="Y5" s="9">
        <v>57.3</v>
      </c>
      <c r="Z5" s="9">
        <v>72.59999999999999</v>
      </c>
      <c r="AA5" s="9">
        <v>65.40000000000001</v>
      </c>
      <c r="AB5" s="9">
        <v>67.2</v>
      </c>
      <c r="AC5" s="9"/>
      <c r="AD5" s="9">
        <v>64.8</v>
      </c>
    </row>
    <row r="6" ht="20.35" customHeight="1">
      <c r="A6" s="7">
        <f>A5+1/120</f>
        <v>0.025</v>
      </c>
      <c r="B6" s="8">
        <v>60.1</v>
      </c>
      <c r="C6" s="9">
        <v>68.3</v>
      </c>
      <c r="D6" s="9">
        <v>53</v>
      </c>
      <c r="E6" s="9">
        <v>63.45</v>
      </c>
      <c r="F6" s="9">
        <v>59.3</v>
      </c>
      <c r="G6" s="9">
        <v>68</v>
      </c>
      <c r="H6" s="9">
        <v>64.5</v>
      </c>
      <c r="I6" s="9">
        <v>59.2</v>
      </c>
      <c r="J6" s="9">
        <v>54.95</v>
      </c>
      <c r="K6" s="9">
        <v>67.09999999999999</v>
      </c>
      <c r="L6" s="9">
        <v>63.9</v>
      </c>
      <c r="M6" s="9">
        <v>54</v>
      </c>
      <c r="N6" s="9">
        <v>55</v>
      </c>
      <c r="O6" s="9">
        <v>58.8</v>
      </c>
      <c r="P6" s="9">
        <v>63.9</v>
      </c>
      <c r="Q6" s="9">
        <v>51.95</v>
      </c>
      <c r="R6" s="9">
        <v>61.4</v>
      </c>
      <c r="S6" s="9">
        <v>49.7</v>
      </c>
      <c r="T6" s="9">
        <v>63.1</v>
      </c>
      <c r="U6" s="9">
        <v>61</v>
      </c>
      <c r="V6" s="9">
        <v>55</v>
      </c>
      <c r="W6" s="9">
        <v>56.8</v>
      </c>
      <c r="X6" s="9">
        <v>50.6</v>
      </c>
      <c r="Y6" s="9">
        <v>51.7</v>
      </c>
      <c r="Z6" s="9">
        <v>65.55</v>
      </c>
      <c r="AA6" s="9">
        <v>59.8</v>
      </c>
      <c r="AB6" s="9">
        <v>60.1</v>
      </c>
      <c r="AC6" s="9"/>
      <c r="AD6" s="9">
        <v>59</v>
      </c>
    </row>
    <row r="7" ht="20.35" customHeight="1">
      <c r="A7" s="7">
        <f>A6+1/120</f>
        <v>0.03333333333333333</v>
      </c>
      <c r="B7" s="8">
        <v>53.2</v>
      </c>
      <c r="C7" s="9">
        <v>62.2</v>
      </c>
      <c r="D7" s="9">
        <v>47.6</v>
      </c>
      <c r="E7" s="9">
        <v>56.8</v>
      </c>
      <c r="F7" s="9">
        <v>54</v>
      </c>
      <c r="G7" s="9">
        <v>62.8</v>
      </c>
      <c r="H7" s="9">
        <v>58.2</v>
      </c>
      <c r="I7" s="9">
        <v>53.4</v>
      </c>
      <c r="J7" s="9">
        <v>49.6</v>
      </c>
      <c r="K7" s="9">
        <v>60.7</v>
      </c>
      <c r="L7" s="9">
        <v>57.8</v>
      </c>
      <c r="M7" s="9">
        <v>48.5</v>
      </c>
      <c r="N7" s="9">
        <v>49.6</v>
      </c>
      <c r="O7" s="9">
        <v>53.2</v>
      </c>
      <c r="P7" s="9">
        <v>58.1</v>
      </c>
      <c r="Q7" s="9">
        <v>47.3</v>
      </c>
      <c r="R7" s="9">
        <v>56</v>
      </c>
      <c r="S7" s="9">
        <v>44.9</v>
      </c>
      <c r="T7" s="9">
        <v>57.8</v>
      </c>
      <c r="U7" s="9">
        <v>55.9</v>
      </c>
      <c r="V7" s="9">
        <v>49.7</v>
      </c>
      <c r="W7" s="9">
        <v>52.5</v>
      </c>
      <c r="X7" s="9">
        <v>46</v>
      </c>
      <c r="Y7" s="9">
        <v>46.85</v>
      </c>
      <c r="Z7" s="9">
        <v>59.2</v>
      </c>
      <c r="AA7" s="9">
        <v>54.1</v>
      </c>
      <c r="AB7" s="9">
        <v>53.2</v>
      </c>
      <c r="AC7" s="9"/>
      <c r="AD7" s="9">
        <v>53.6</v>
      </c>
    </row>
    <row r="8" ht="20.35" customHeight="1">
      <c r="A8" s="7">
        <f>A7+1/120</f>
        <v>0.04166666666666666</v>
      </c>
      <c r="B8" s="8">
        <v>47.5</v>
      </c>
      <c r="C8" s="9">
        <v>56.9</v>
      </c>
      <c r="D8" s="9">
        <v>43.2</v>
      </c>
      <c r="E8" s="9">
        <v>51.3</v>
      </c>
      <c r="F8" s="9">
        <v>49.5</v>
      </c>
      <c r="G8" s="9">
        <v>58.6</v>
      </c>
      <c r="H8" s="9">
        <v>52.95</v>
      </c>
      <c r="I8" s="9">
        <v>49</v>
      </c>
      <c r="J8" s="9">
        <v>45.15</v>
      </c>
      <c r="K8" s="9">
        <v>55.5</v>
      </c>
      <c r="L8" s="9">
        <v>52.7</v>
      </c>
      <c r="M8" s="9">
        <v>44.3</v>
      </c>
      <c r="N8" s="9">
        <v>45.2</v>
      </c>
      <c r="O8" s="9">
        <v>48.4</v>
      </c>
      <c r="P8" s="9">
        <v>52.9</v>
      </c>
      <c r="Q8" s="9">
        <v>43.9</v>
      </c>
      <c r="R8" s="9">
        <v>51.5</v>
      </c>
      <c r="S8" s="9">
        <v>41.05</v>
      </c>
      <c r="T8" s="9">
        <v>52.6</v>
      </c>
      <c r="U8" s="9">
        <v>51.9</v>
      </c>
      <c r="V8" s="9">
        <v>45.2</v>
      </c>
      <c r="W8" s="9">
        <v>48.9</v>
      </c>
      <c r="X8" s="9">
        <v>42.4</v>
      </c>
      <c r="Y8" s="9">
        <v>43</v>
      </c>
      <c r="Z8" s="9">
        <v>53.9</v>
      </c>
      <c r="AA8" s="9">
        <v>49.2</v>
      </c>
      <c r="AB8" s="9">
        <v>47.5</v>
      </c>
      <c r="AC8" s="9"/>
      <c r="AD8" s="9">
        <v>49.2</v>
      </c>
    </row>
    <row r="9" ht="20.35" customHeight="1">
      <c r="A9" s="7">
        <f>A8+1/120</f>
        <v>0.05</v>
      </c>
      <c r="B9" s="8">
        <v>43.6</v>
      </c>
      <c r="C9" s="9">
        <v>52.9</v>
      </c>
      <c r="D9" s="9">
        <v>40.2</v>
      </c>
      <c r="E9" s="9">
        <v>47.3</v>
      </c>
      <c r="F9" s="9">
        <v>46.2</v>
      </c>
      <c r="G9" s="9">
        <v>55.1</v>
      </c>
      <c r="H9" s="9">
        <v>49.15</v>
      </c>
      <c r="I9" s="9">
        <v>45.4</v>
      </c>
      <c r="J9" s="9">
        <v>41.9</v>
      </c>
      <c r="K9" s="9">
        <v>51.7</v>
      </c>
      <c r="L9" s="9">
        <v>48.85</v>
      </c>
      <c r="M9" s="9">
        <v>41.3</v>
      </c>
      <c r="N9" s="9">
        <v>41.9</v>
      </c>
      <c r="O9" s="9">
        <v>44.4</v>
      </c>
      <c r="P9" s="9">
        <v>49.2</v>
      </c>
      <c r="Q9" s="9">
        <v>41.7</v>
      </c>
      <c r="R9" s="9">
        <v>47.8</v>
      </c>
      <c r="S9" s="9">
        <v>38.3</v>
      </c>
      <c r="T9" s="9">
        <v>48.4</v>
      </c>
      <c r="U9" s="9">
        <v>49.1</v>
      </c>
      <c r="V9" s="9">
        <v>41.8</v>
      </c>
      <c r="W9" s="9">
        <v>46.1</v>
      </c>
      <c r="X9" s="9">
        <v>40</v>
      </c>
      <c r="Y9" s="9">
        <v>40.25</v>
      </c>
      <c r="Z9" s="9">
        <v>50.1</v>
      </c>
      <c r="AA9" s="9">
        <v>45.7</v>
      </c>
      <c r="AB9" s="9">
        <v>43.6</v>
      </c>
      <c r="AC9" s="9"/>
      <c r="AD9" s="9">
        <v>45.9</v>
      </c>
    </row>
    <row r="10" ht="20.35" customHeight="1">
      <c r="A10" s="7">
        <f>A9+1/120</f>
        <v>0.05833333333333333</v>
      </c>
      <c r="B10" s="8">
        <v>40.9</v>
      </c>
      <c r="C10" s="9">
        <v>50.1</v>
      </c>
      <c r="D10" s="9">
        <v>38.2</v>
      </c>
      <c r="E10" s="9">
        <v>44.8</v>
      </c>
      <c r="F10" s="9">
        <v>44.2</v>
      </c>
      <c r="G10" s="9">
        <v>52.2</v>
      </c>
      <c r="H10" s="9">
        <v>47.2</v>
      </c>
      <c r="I10" s="9">
        <v>43.1</v>
      </c>
      <c r="J10" s="9">
        <v>39.9</v>
      </c>
      <c r="K10" s="9">
        <v>49.3</v>
      </c>
      <c r="L10" s="9">
        <v>46.1</v>
      </c>
      <c r="M10" s="9">
        <v>39.55</v>
      </c>
      <c r="N10" s="9">
        <v>39.75</v>
      </c>
      <c r="O10" s="9">
        <v>41.5</v>
      </c>
      <c r="P10" s="9">
        <v>46.7</v>
      </c>
      <c r="Q10" s="9">
        <v>40.55</v>
      </c>
      <c r="R10" s="9">
        <v>45.3</v>
      </c>
      <c r="S10" s="9">
        <v>36.7</v>
      </c>
      <c r="T10" s="9">
        <v>45.7</v>
      </c>
      <c r="U10" s="9">
        <v>47.3</v>
      </c>
      <c r="V10" s="9">
        <v>39.4</v>
      </c>
      <c r="W10" s="9">
        <v>43.9</v>
      </c>
      <c r="X10" s="9">
        <v>38.4</v>
      </c>
      <c r="Y10" s="9">
        <v>37.95</v>
      </c>
      <c r="Z10" s="9">
        <v>47.4</v>
      </c>
      <c r="AA10" s="9">
        <v>43.5</v>
      </c>
      <c r="AB10" s="9">
        <v>40.9</v>
      </c>
      <c r="AC10" s="9"/>
      <c r="AD10" s="9">
        <v>43.7</v>
      </c>
    </row>
    <row r="11" ht="20.35" customHeight="1">
      <c r="A11" s="7">
        <f>A10+1/120</f>
        <v>0.06666666666666667</v>
      </c>
      <c r="B11" s="8">
        <v>39.4</v>
      </c>
      <c r="C11" s="9">
        <v>48.3</v>
      </c>
      <c r="D11" s="9">
        <v>37.3</v>
      </c>
      <c r="E11" s="9">
        <v>43.6</v>
      </c>
      <c r="F11" s="9">
        <v>43</v>
      </c>
      <c r="G11" s="9">
        <v>50.2</v>
      </c>
      <c r="H11" s="9">
        <v>46.45</v>
      </c>
      <c r="I11" s="9">
        <v>41.7</v>
      </c>
      <c r="J11" s="9">
        <v>38.9</v>
      </c>
      <c r="K11" s="9">
        <v>48.3</v>
      </c>
      <c r="L11" s="9">
        <v>44.55</v>
      </c>
      <c r="M11" s="9">
        <v>38.4</v>
      </c>
      <c r="N11" s="9">
        <v>38.5</v>
      </c>
      <c r="O11" s="9">
        <v>39.9</v>
      </c>
      <c r="P11" s="9">
        <v>45.4</v>
      </c>
      <c r="Q11" s="9">
        <v>40</v>
      </c>
      <c r="R11" s="9">
        <v>43.6</v>
      </c>
      <c r="S11" s="9">
        <v>35.8</v>
      </c>
      <c r="T11" s="9">
        <v>44.35</v>
      </c>
      <c r="U11" s="9">
        <v>46.3</v>
      </c>
      <c r="V11" s="9">
        <v>38</v>
      </c>
      <c r="W11" s="9">
        <v>42.2</v>
      </c>
      <c r="X11" s="9">
        <v>37.3</v>
      </c>
      <c r="Y11" s="9">
        <v>36.55</v>
      </c>
      <c r="Z11" s="9">
        <v>45.9</v>
      </c>
      <c r="AA11" s="9">
        <v>42.2</v>
      </c>
      <c r="AB11" s="9">
        <v>39.4</v>
      </c>
      <c r="AC11" s="9"/>
      <c r="AD11" s="9">
        <v>42.5</v>
      </c>
    </row>
    <row r="12" ht="20.35" customHeight="1">
      <c r="A12" s="7">
        <f>A11+1/120</f>
        <v>0.075</v>
      </c>
      <c r="B12" s="8">
        <v>38.6</v>
      </c>
      <c r="C12" s="9">
        <v>47.35</v>
      </c>
      <c r="D12" s="9">
        <v>37</v>
      </c>
      <c r="E12" s="9">
        <v>43.7</v>
      </c>
      <c r="F12" s="9">
        <v>42.6</v>
      </c>
      <c r="G12" s="9">
        <v>48.9</v>
      </c>
      <c r="H12" s="9">
        <v>46.4</v>
      </c>
      <c r="I12" s="9">
        <v>40.9</v>
      </c>
      <c r="J12" s="9">
        <v>38.95</v>
      </c>
      <c r="K12" s="9">
        <v>48.3</v>
      </c>
      <c r="L12" s="9">
        <v>43.9</v>
      </c>
      <c r="M12" s="9">
        <v>37.85</v>
      </c>
      <c r="N12" s="9">
        <v>37.95</v>
      </c>
      <c r="O12" s="9">
        <v>39</v>
      </c>
      <c r="P12" s="9">
        <v>44.7</v>
      </c>
      <c r="Q12" s="9">
        <v>40.1</v>
      </c>
      <c r="R12" s="9">
        <v>42.6</v>
      </c>
      <c r="S12" s="9">
        <v>35.6</v>
      </c>
      <c r="T12" s="9">
        <v>43.7</v>
      </c>
      <c r="U12" s="9">
        <v>46</v>
      </c>
      <c r="V12" s="9">
        <v>37.3</v>
      </c>
      <c r="W12" s="9">
        <v>41</v>
      </c>
      <c r="X12" s="9">
        <v>36.2</v>
      </c>
      <c r="Y12" s="9">
        <v>36</v>
      </c>
      <c r="Z12" s="9">
        <v>45.2</v>
      </c>
      <c r="AA12" s="9">
        <v>41.5</v>
      </c>
      <c r="AB12" s="9">
        <v>38.6</v>
      </c>
      <c r="AC12" s="9"/>
      <c r="AD12" s="9">
        <v>41.9</v>
      </c>
    </row>
    <row r="13" ht="20.35" customHeight="1">
      <c r="A13" s="7">
        <f>A12+1/120</f>
        <v>0.08333333333333333</v>
      </c>
      <c r="B13" s="8">
        <v>38.4</v>
      </c>
      <c r="C13" s="9">
        <v>46.9</v>
      </c>
      <c r="D13" s="9">
        <v>37.2</v>
      </c>
      <c r="E13" s="9">
        <v>44.75</v>
      </c>
      <c r="F13" s="9">
        <v>43.1</v>
      </c>
      <c r="G13" s="9">
        <v>48.7</v>
      </c>
      <c r="H13" s="9">
        <v>46.55</v>
      </c>
      <c r="I13" s="9">
        <v>41.4</v>
      </c>
      <c r="J13" s="9">
        <v>39.8</v>
      </c>
      <c r="K13" s="9">
        <v>49.1</v>
      </c>
      <c r="L13" s="9">
        <v>44.1</v>
      </c>
      <c r="M13" s="9">
        <v>37.7</v>
      </c>
      <c r="N13" s="9">
        <v>37.9</v>
      </c>
      <c r="O13" s="9">
        <v>38.8</v>
      </c>
      <c r="P13" s="9">
        <v>44.6</v>
      </c>
      <c r="Q13" s="9">
        <v>40.6</v>
      </c>
      <c r="R13" s="9">
        <v>42.3</v>
      </c>
      <c r="S13" s="9">
        <v>35.6</v>
      </c>
      <c r="T13" s="9">
        <v>43.4</v>
      </c>
      <c r="U13" s="9">
        <v>46.6</v>
      </c>
      <c r="V13" s="9">
        <v>37.2</v>
      </c>
      <c r="W13" s="9">
        <v>39.9</v>
      </c>
      <c r="X13" s="9">
        <v>35.5</v>
      </c>
      <c r="Y13" s="9">
        <v>36.5</v>
      </c>
      <c r="Z13" s="9">
        <v>45.1</v>
      </c>
      <c r="AA13" s="9">
        <v>41.2</v>
      </c>
      <c r="AB13" s="9">
        <v>38.4</v>
      </c>
      <c r="AC13" s="9"/>
      <c r="AD13" s="9">
        <v>41.8</v>
      </c>
    </row>
    <row r="14" ht="20.35" customHeight="1">
      <c r="A14" s="7">
        <f>A13+1/120</f>
        <v>0.09166666666666666</v>
      </c>
      <c r="B14" s="8">
        <v>39</v>
      </c>
      <c r="C14" s="9">
        <v>47</v>
      </c>
      <c r="D14" s="9">
        <v>38.1</v>
      </c>
      <c r="E14" s="9">
        <v>46.7</v>
      </c>
      <c r="F14" s="9">
        <v>44.8</v>
      </c>
      <c r="G14" s="9">
        <v>49.4</v>
      </c>
      <c r="H14" s="9">
        <v>47.4</v>
      </c>
      <c r="I14" s="9">
        <v>43.6</v>
      </c>
      <c r="J14" s="9">
        <v>41.7</v>
      </c>
      <c r="K14" s="9">
        <v>51.5</v>
      </c>
      <c r="L14" s="9">
        <v>45.2</v>
      </c>
      <c r="M14" s="9">
        <v>37.9</v>
      </c>
      <c r="N14" s="9">
        <v>38.6</v>
      </c>
      <c r="O14" s="9">
        <v>39.2</v>
      </c>
      <c r="P14" s="9">
        <v>44.9</v>
      </c>
      <c r="Q14" s="9">
        <v>41.6</v>
      </c>
      <c r="R14" s="9">
        <v>42.4</v>
      </c>
      <c r="S14" s="9">
        <v>36.2</v>
      </c>
      <c r="T14" s="9">
        <v>43.3</v>
      </c>
      <c r="U14" s="9">
        <v>48.1</v>
      </c>
      <c r="V14" s="9">
        <v>37.9</v>
      </c>
      <c r="W14" s="9">
        <v>39.2</v>
      </c>
      <c r="X14" s="9">
        <v>35.4</v>
      </c>
      <c r="Y14" s="9">
        <v>37.7</v>
      </c>
      <c r="Z14" s="9">
        <v>45.9</v>
      </c>
      <c r="AA14" s="9">
        <v>41.4</v>
      </c>
      <c r="AB14" s="9">
        <v>39</v>
      </c>
      <c r="AC14" s="9"/>
      <c r="AD14" s="9">
        <v>42.5</v>
      </c>
    </row>
    <row r="15" ht="20.35" customHeight="1">
      <c r="A15" s="7">
        <f>A14+1/120</f>
        <v>0.09999999999999999</v>
      </c>
      <c r="B15" s="8">
        <v>41.75</v>
      </c>
      <c r="C15" s="9">
        <v>47.6</v>
      </c>
      <c r="D15" s="9">
        <v>40.1</v>
      </c>
      <c r="E15" s="9">
        <v>50.8</v>
      </c>
      <c r="F15" s="9">
        <v>47.65</v>
      </c>
      <c r="G15" s="9">
        <v>51.7</v>
      </c>
      <c r="H15" s="9">
        <v>49.2</v>
      </c>
      <c r="I15" s="9">
        <v>46.3</v>
      </c>
      <c r="J15" s="9">
        <v>44.6</v>
      </c>
      <c r="K15" s="9">
        <v>55.3</v>
      </c>
      <c r="L15" s="9">
        <v>47.45</v>
      </c>
      <c r="M15" s="9">
        <v>38.9</v>
      </c>
      <c r="N15" s="9">
        <v>40.75</v>
      </c>
      <c r="O15" s="9">
        <v>40.7</v>
      </c>
      <c r="P15" s="9">
        <v>45.8</v>
      </c>
      <c r="Q15" s="9">
        <v>43.2</v>
      </c>
      <c r="R15" s="9">
        <v>43.3</v>
      </c>
      <c r="S15" s="9">
        <v>37.3</v>
      </c>
      <c r="T15" s="9">
        <v>43.9</v>
      </c>
      <c r="U15" s="9">
        <v>50.5</v>
      </c>
      <c r="V15" s="9">
        <v>39.5</v>
      </c>
      <c r="W15" s="9">
        <v>39</v>
      </c>
      <c r="X15" s="9">
        <v>36.3</v>
      </c>
      <c r="Y15" s="9">
        <v>39.5</v>
      </c>
      <c r="Z15" s="9">
        <v>48.3</v>
      </c>
      <c r="AA15" s="9">
        <v>41.9</v>
      </c>
      <c r="AB15" s="9">
        <v>41.75</v>
      </c>
      <c r="AC15" s="9"/>
      <c r="AD15" s="9">
        <v>44.1</v>
      </c>
    </row>
    <row r="16" ht="20.35" customHeight="1">
      <c r="A16" s="7">
        <f>A15+1/120</f>
        <v>0.1083333333333333</v>
      </c>
      <c r="B16" s="8">
        <v>45.7</v>
      </c>
      <c r="C16" s="9">
        <v>49.5</v>
      </c>
      <c r="D16" s="9">
        <v>43.2</v>
      </c>
      <c r="E16" s="9">
        <v>56.3</v>
      </c>
      <c r="F16" s="9">
        <v>51.7</v>
      </c>
      <c r="G16" s="9">
        <v>55.4</v>
      </c>
      <c r="H16" s="9">
        <v>52.6</v>
      </c>
      <c r="I16" s="9">
        <v>50.7</v>
      </c>
      <c r="J16" s="9">
        <v>48.7</v>
      </c>
      <c r="K16" s="9">
        <v>59.9</v>
      </c>
      <c r="L16" s="9">
        <v>51.35</v>
      </c>
      <c r="M16" s="9">
        <v>41.05</v>
      </c>
      <c r="N16" s="9">
        <v>44.2</v>
      </c>
      <c r="O16" s="9">
        <v>43.9</v>
      </c>
      <c r="P16" s="9">
        <v>48.5</v>
      </c>
      <c r="Q16" s="9">
        <v>46.1</v>
      </c>
      <c r="R16" s="9">
        <v>45.8</v>
      </c>
      <c r="S16" s="9">
        <v>39.6</v>
      </c>
      <c r="T16" s="9">
        <v>46.2</v>
      </c>
      <c r="U16" s="9">
        <v>54.2</v>
      </c>
      <c r="V16" s="9">
        <v>43</v>
      </c>
      <c r="W16" s="9">
        <v>39.6</v>
      </c>
      <c r="X16" s="9">
        <v>38.1</v>
      </c>
      <c r="Y16" s="9">
        <v>42.25</v>
      </c>
      <c r="Z16" s="9">
        <v>52.6</v>
      </c>
      <c r="AA16" s="9">
        <v>43.6</v>
      </c>
      <c r="AB16" s="9">
        <v>45.7</v>
      </c>
      <c r="AC16" s="9"/>
      <c r="AD16" s="9">
        <v>47.2</v>
      </c>
    </row>
    <row r="17" ht="20.35" customHeight="1">
      <c r="A17" s="7">
        <f>A16+1/120</f>
        <v>0.1166666666666667</v>
      </c>
      <c r="B17" s="8">
        <v>50.9</v>
      </c>
      <c r="C17" s="9">
        <v>54.05</v>
      </c>
      <c r="D17" s="9">
        <v>47.4</v>
      </c>
      <c r="E17" s="9">
        <v>63</v>
      </c>
      <c r="F17" s="9">
        <v>56.5</v>
      </c>
      <c r="G17" s="9">
        <v>60.9</v>
      </c>
      <c r="H17" s="9">
        <v>57.6</v>
      </c>
      <c r="I17" s="9">
        <v>56.5</v>
      </c>
      <c r="J17" s="9">
        <v>53.5</v>
      </c>
      <c r="K17" s="9">
        <v>64.8</v>
      </c>
      <c r="L17" s="9">
        <v>55.8</v>
      </c>
      <c r="M17" s="9">
        <v>44.6</v>
      </c>
      <c r="N17" s="9">
        <v>48.7</v>
      </c>
      <c r="O17" s="9">
        <v>48.7</v>
      </c>
      <c r="P17" s="9">
        <v>53.2</v>
      </c>
      <c r="Q17" s="9">
        <v>49.9</v>
      </c>
      <c r="R17" s="9">
        <v>50.2</v>
      </c>
      <c r="S17" s="9">
        <v>42.9</v>
      </c>
      <c r="T17" s="9">
        <v>50.05</v>
      </c>
      <c r="U17" s="9">
        <v>58.3</v>
      </c>
      <c r="V17" s="9">
        <v>48.4</v>
      </c>
      <c r="W17" s="9">
        <v>41.4</v>
      </c>
      <c r="X17" s="9">
        <v>41.6</v>
      </c>
      <c r="Y17" s="9">
        <v>46.1</v>
      </c>
      <c r="Z17" s="9">
        <v>58</v>
      </c>
      <c r="AA17" s="9">
        <v>46.8</v>
      </c>
      <c r="AB17" s="9">
        <v>50.9</v>
      </c>
      <c r="AC17" s="9"/>
      <c r="AD17" s="9">
        <v>51.6</v>
      </c>
    </row>
    <row r="18" ht="20.35" customHeight="1">
      <c r="A18" s="7">
        <f>A17+1/120</f>
        <v>0.125</v>
      </c>
      <c r="B18" s="8">
        <v>56.8</v>
      </c>
      <c r="C18" s="9">
        <v>60.1</v>
      </c>
      <c r="D18" s="9">
        <v>52.1</v>
      </c>
      <c r="E18" s="9">
        <v>69.34999999999999</v>
      </c>
      <c r="F18" s="9">
        <v>60.8</v>
      </c>
      <c r="G18" s="9">
        <v>66.90000000000001</v>
      </c>
      <c r="H18" s="9">
        <v>63.3</v>
      </c>
      <c r="I18" s="9">
        <v>62.4</v>
      </c>
      <c r="J18" s="9">
        <v>58.05</v>
      </c>
      <c r="K18" s="9">
        <v>69.5</v>
      </c>
      <c r="L18" s="9">
        <v>61.2</v>
      </c>
      <c r="M18" s="9">
        <v>49.5</v>
      </c>
      <c r="N18" s="9">
        <v>53.8</v>
      </c>
      <c r="O18" s="9">
        <v>55.1</v>
      </c>
      <c r="P18" s="9">
        <v>59.5</v>
      </c>
      <c r="Q18" s="9">
        <v>54.1</v>
      </c>
      <c r="R18" s="9">
        <v>55.8</v>
      </c>
      <c r="S18" s="9">
        <v>47.4</v>
      </c>
      <c r="T18" s="9">
        <v>55.2</v>
      </c>
      <c r="U18" s="9">
        <v>62.4</v>
      </c>
      <c r="V18" s="9">
        <v>54.8</v>
      </c>
      <c r="W18" s="9">
        <v>45.05</v>
      </c>
      <c r="X18" s="9">
        <v>46.9</v>
      </c>
      <c r="Y18" s="9">
        <v>50.4</v>
      </c>
      <c r="Z18" s="9">
        <v>63.4</v>
      </c>
      <c r="AA18" s="9">
        <v>51.5</v>
      </c>
      <c r="AB18" s="9">
        <v>56.8</v>
      </c>
      <c r="AC18" s="9"/>
      <c r="AD18" s="9">
        <v>57.1</v>
      </c>
    </row>
    <row r="19" ht="20.35" customHeight="1">
      <c r="A19" s="7">
        <f>A18+1/120</f>
        <v>0.1333333333333333</v>
      </c>
      <c r="B19" s="8">
        <v>63.3</v>
      </c>
      <c r="C19" s="9">
        <v>66.40000000000001</v>
      </c>
      <c r="D19" s="9">
        <v>56.9</v>
      </c>
      <c r="E19" s="9">
        <v>74.2</v>
      </c>
      <c r="F19" s="9">
        <v>64.65000000000001</v>
      </c>
      <c r="G19" s="9">
        <v>72</v>
      </c>
      <c r="H19" s="9">
        <v>68.5</v>
      </c>
      <c r="I19" s="9">
        <v>67.3</v>
      </c>
      <c r="J19" s="9">
        <v>62.5</v>
      </c>
      <c r="K19" s="9">
        <v>73.59999999999999</v>
      </c>
      <c r="L19" s="9">
        <v>67.25</v>
      </c>
      <c r="M19" s="9">
        <v>55</v>
      </c>
      <c r="N19" s="9">
        <v>59.1</v>
      </c>
      <c r="O19" s="9">
        <v>61.2</v>
      </c>
      <c r="P19" s="9">
        <v>66.3</v>
      </c>
      <c r="Q19" s="9">
        <v>58.5</v>
      </c>
      <c r="R19" s="9">
        <v>61.8</v>
      </c>
      <c r="S19" s="9">
        <v>52.1</v>
      </c>
      <c r="T19" s="9">
        <v>61.55</v>
      </c>
      <c r="U19" s="9">
        <v>65.8</v>
      </c>
      <c r="V19" s="9">
        <v>60.5</v>
      </c>
      <c r="W19" s="9">
        <v>51</v>
      </c>
      <c r="X19" s="9">
        <v>52.8</v>
      </c>
      <c r="Y19" s="9">
        <v>54.3</v>
      </c>
      <c r="Z19" s="9">
        <v>68.55</v>
      </c>
      <c r="AA19" s="9">
        <v>57.7</v>
      </c>
      <c r="AB19" s="9">
        <v>63.3</v>
      </c>
      <c r="AC19" s="9"/>
      <c r="AD19" s="9">
        <v>62.4</v>
      </c>
    </row>
    <row r="20" ht="20.35" customHeight="1">
      <c r="A20" s="7">
        <f>A19+1/120</f>
        <v>0.1416666666666667</v>
      </c>
      <c r="B20" s="8">
        <v>68.7</v>
      </c>
      <c r="C20" s="9">
        <v>71.90000000000001</v>
      </c>
      <c r="D20" s="9">
        <v>60.8</v>
      </c>
      <c r="E20" s="9">
        <v>77.8</v>
      </c>
      <c r="F20" s="9">
        <v>68.40000000000001</v>
      </c>
      <c r="G20" s="9">
        <v>75.75</v>
      </c>
      <c r="H20" s="9">
        <v>72.09999999999999</v>
      </c>
      <c r="I20" s="9">
        <v>70.7</v>
      </c>
      <c r="J20" s="9">
        <v>65.90000000000001</v>
      </c>
      <c r="K20" s="9">
        <v>77.7</v>
      </c>
      <c r="L20" s="9">
        <v>73.2</v>
      </c>
      <c r="M20" s="9">
        <v>60.8</v>
      </c>
      <c r="N20" s="9">
        <v>63.7</v>
      </c>
      <c r="O20" s="9">
        <v>66.59999999999999</v>
      </c>
      <c r="P20" s="9">
        <v>72.15000000000001</v>
      </c>
      <c r="Q20" s="9">
        <v>62.4</v>
      </c>
      <c r="R20" s="9">
        <v>67.15000000000001</v>
      </c>
      <c r="S20" s="9">
        <v>56.4</v>
      </c>
      <c r="T20" s="9">
        <v>67.3</v>
      </c>
      <c r="U20" s="9">
        <v>68.2</v>
      </c>
      <c r="V20" s="9">
        <v>65.2</v>
      </c>
      <c r="W20" s="9">
        <v>57.3</v>
      </c>
      <c r="X20" s="9">
        <v>57.6</v>
      </c>
      <c r="Y20" s="9">
        <v>57.7</v>
      </c>
      <c r="Z20" s="9">
        <v>72.90000000000001</v>
      </c>
      <c r="AA20" s="9">
        <v>64</v>
      </c>
      <c r="AB20" s="9">
        <v>68.7</v>
      </c>
      <c r="AC20" s="9"/>
      <c r="AD20" s="9">
        <v>67</v>
      </c>
    </row>
    <row r="21" ht="20.35" customHeight="1">
      <c r="A21" s="7">
        <f>A20+1/120</f>
        <v>0.15</v>
      </c>
      <c r="B21" s="8">
        <v>72.7</v>
      </c>
      <c r="C21" s="9">
        <v>76.59999999999999</v>
      </c>
      <c r="D21" s="9">
        <v>63.5</v>
      </c>
      <c r="E21" s="9">
        <v>79.40000000000001</v>
      </c>
      <c r="F21" s="9">
        <v>70.90000000000001</v>
      </c>
      <c r="G21" s="9">
        <v>77.90000000000001</v>
      </c>
      <c r="H21" s="9">
        <v>74.8</v>
      </c>
      <c r="I21" s="9">
        <v>70.59999999999999</v>
      </c>
      <c r="J21" s="9">
        <v>67.40000000000001</v>
      </c>
      <c r="K21" s="9">
        <v>79.8</v>
      </c>
      <c r="L21" s="9">
        <v>78.05</v>
      </c>
      <c r="M21" s="9">
        <v>65.5</v>
      </c>
      <c r="N21" s="9">
        <v>66.3</v>
      </c>
      <c r="O21" s="9">
        <v>70.59999999999999</v>
      </c>
      <c r="P21" s="9">
        <v>76.5</v>
      </c>
      <c r="Q21" s="9">
        <v>65.8</v>
      </c>
      <c r="R21" s="9">
        <v>71.3</v>
      </c>
      <c r="S21" s="9">
        <v>59.6</v>
      </c>
      <c r="T21" s="9">
        <v>71.95</v>
      </c>
      <c r="U21" s="9">
        <v>69.7</v>
      </c>
      <c r="V21" s="9">
        <v>68.40000000000001</v>
      </c>
      <c r="W21" s="9">
        <v>62.8</v>
      </c>
      <c r="X21" s="9">
        <v>61.2</v>
      </c>
      <c r="Y21" s="9">
        <v>60.1</v>
      </c>
      <c r="Z21" s="9">
        <v>76.8</v>
      </c>
      <c r="AA21" s="9">
        <v>69.09999999999999</v>
      </c>
      <c r="AB21" s="9">
        <v>72.7</v>
      </c>
      <c r="AC21" s="9"/>
      <c r="AD21" s="9">
        <v>70.2</v>
      </c>
    </row>
    <row r="22" ht="20.35" customHeight="1">
      <c r="A22" s="7">
        <f>A21+1/120</f>
        <v>0.1583333333333333</v>
      </c>
      <c r="B22" s="8">
        <v>74.40000000000001</v>
      </c>
      <c r="C22" s="9">
        <v>80.09999999999999</v>
      </c>
      <c r="D22" s="9">
        <v>64.59999999999999</v>
      </c>
      <c r="E22" s="9">
        <v>79</v>
      </c>
      <c r="F22" s="9">
        <v>71.09999999999999</v>
      </c>
      <c r="G22" s="9">
        <v>78.59999999999999</v>
      </c>
      <c r="H22" s="9">
        <v>74.40000000000001</v>
      </c>
      <c r="I22" s="9">
        <v>70.25</v>
      </c>
      <c r="J22" s="9">
        <v>67.40000000000001</v>
      </c>
      <c r="K22" s="9">
        <v>79.40000000000001</v>
      </c>
      <c r="L22" s="9">
        <v>80.40000000000001</v>
      </c>
      <c r="M22" s="9">
        <v>68.3</v>
      </c>
      <c r="N22" s="9">
        <v>67.55</v>
      </c>
      <c r="O22" s="9">
        <v>73.09999999999999</v>
      </c>
      <c r="P22" s="9">
        <v>78.7</v>
      </c>
      <c r="Q22" s="9">
        <v>66.59999999999999</v>
      </c>
      <c r="R22" s="9">
        <v>73.40000000000001</v>
      </c>
      <c r="S22" s="9">
        <v>61.25</v>
      </c>
      <c r="T22" s="9">
        <v>74.7</v>
      </c>
      <c r="U22" s="9">
        <v>70.5</v>
      </c>
      <c r="V22" s="9">
        <v>69.40000000000001</v>
      </c>
      <c r="W22" s="9">
        <v>66.09999999999999</v>
      </c>
      <c r="X22" s="9">
        <v>63.4</v>
      </c>
      <c r="Y22" s="9">
        <v>61.7</v>
      </c>
      <c r="Z22" s="9">
        <v>79.90000000000001</v>
      </c>
      <c r="AA22" s="9">
        <v>72.40000000000001</v>
      </c>
      <c r="AB22" s="9">
        <v>74.40000000000001</v>
      </c>
      <c r="AC22" s="9"/>
      <c r="AD22" s="9">
        <v>71.40000000000001</v>
      </c>
    </row>
    <row r="23" ht="20.35" customHeight="1">
      <c r="A23" s="7">
        <f>A22+1/120</f>
        <v>0.1666666666666667</v>
      </c>
      <c r="B23" s="8">
        <v>74</v>
      </c>
      <c r="C23" s="9">
        <v>82.2</v>
      </c>
      <c r="D23" s="9">
        <v>63.2</v>
      </c>
      <c r="E23" s="9">
        <v>77.5</v>
      </c>
      <c r="F23" s="9">
        <v>70.90000000000001</v>
      </c>
      <c r="G23" s="9">
        <v>79</v>
      </c>
      <c r="H23" s="9">
        <v>73.45</v>
      </c>
      <c r="I23" s="9">
        <v>70</v>
      </c>
      <c r="J23" s="9">
        <v>67.3</v>
      </c>
      <c r="K23" s="9">
        <v>78.90000000000001</v>
      </c>
      <c r="L23" s="9">
        <v>79.65000000000001</v>
      </c>
      <c r="M23" s="9">
        <v>69.3</v>
      </c>
      <c r="N23" s="9">
        <v>66.7</v>
      </c>
      <c r="O23" s="9">
        <v>72.05</v>
      </c>
      <c r="P23" s="9">
        <v>78.5</v>
      </c>
      <c r="Q23" s="9">
        <v>65.7</v>
      </c>
      <c r="R23" s="9">
        <v>73.7</v>
      </c>
      <c r="S23" s="9">
        <v>60.3</v>
      </c>
      <c r="T23" s="9">
        <v>75.2</v>
      </c>
      <c r="U23" s="9">
        <v>70.3</v>
      </c>
      <c r="V23" s="9">
        <v>69.2</v>
      </c>
      <c r="W23" s="9">
        <v>67.8</v>
      </c>
      <c r="X23" s="9">
        <v>63.9</v>
      </c>
      <c r="Y23" s="9">
        <v>62.6</v>
      </c>
      <c r="Z23" s="9">
        <v>81.75</v>
      </c>
      <c r="AA23" s="9">
        <v>73.90000000000001</v>
      </c>
      <c r="AB23" s="9">
        <v>74</v>
      </c>
      <c r="AC23" s="9"/>
      <c r="AD23" s="9">
        <v>71.3</v>
      </c>
    </row>
    <row r="24" ht="20.35" customHeight="1">
      <c r="A24" s="7">
        <f>A23+1/120</f>
        <v>0.175</v>
      </c>
      <c r="B24" s="8">
        <v>72.95</v>
      </c>
      <c r="C24" s="9">
        <v>82.75</v>
      </c>
      <c r="D24" s="9">
        <v>63.8</v>
      </c>
      <c r="E24" s="9">
        <v>77.40000000000001</v>
      </c>
      <c r="F24" s="9">
        <v>70.65000000000001</v>
      </c>
      <c r="G24" s="9">
        <v>78.59999999999999</v>
      </c>
      <c r="H24" s="9">
        <v>73.3</v>
      </c>
      <c r="I24" s="9">
        <v>70.5</v>
      </c>
      <c r="J24" s="9">
        <v>67.25</v>
      </c>
      <c r="K24" s="9">
        <v>79.5</v>
      </c>
      <c r="L24" s="9">
        <v>77.15000000000001</v>
      </c>
      <c r="M24" s="9">
        <v>69</v>
      </c>
      <c r="N24" s="9">
        <v>65.8</v>
      </c>
      <c r="O24" s="9">
        <v>71</v>
      </c>
      <c r="P24" s="9">
        <v>77.2</v>
      </c>
      <c r="Q24" s="9">
        <v>63.9</v>
      </c>
      <c r="R24" s="9">
        <v>72.8</v>
      </c>
      <c r="S24" s="9">
        <v>59.8</v>
      </c>
      <c r="T24" s="9">
        <v>74.8</v>
      </c>
      <c r="U24" s="9">
        <v>70.59999999999999</v>
      </c>
      <c r="V24" s="9">
        <v>68.75</v>
      </c>
      <c r="W24" s="9">
        <v>68.90000000000001</v>
      </c>
      <c r="X24" s="9">
        <v>63.35</v>
      </c>
      <c r="Y24" s="9">
        <v>63.3</v>
      </c>
      <c r="Z24" s="9">
        <v>82.2</v>
      </c>
      <c r="AA24" s="9">
        <v>73.5</v>
      </c>
      <c r="AB24" s="9">
        <v>72.95</v>
      </c>
      <c r="AC24" s="9"/>
      <c r="AD24" s="9">
        <v>71.09999999999999</v>
      </c>
    </row>
    <row r="25" ht="20.35" customHeight="1">
      <c r="A25" s="7">
        <f>A24+1/120</f>
        <v>0.1833333333333333</v>
      </c>
      <c r="B25" s="8">
        <v>73.05</v>
      </c>
      <c r="C25" s="9">
        <v>81.90000000000001</v>
      </c>
      <c r="D25" s="9">
        <v>63.55</v>
      </c>
      <c r="E25" s="10"/>
      <c r="F25" s="9">
        <v>70.55</v>
      </c>
      <c r="G25" s="9">
        <v>78.55</v>
      </c>
      <c r="H25" s="9">
        <v>73.65000000000001</v>
      </c>
      <c r="I25" s="10"/>
      <c r="J25" s="10"/>
      <c r="K25" s="10"/>
      <c r="L25" s="10"/>
      <c r="M25" s="9">
        <v>68.7</v>
      </c>
      <c r="N25" s="10"/>
      <c r="O25" s="10"/>
      <c r="P25" s="10"/>
      <c r="Q25" s="10"/>
      <c r="R25" s="9">
        <v>71.84999999999999</v>
      </c>
      <c r="S25" s="10"/>
      <c r="T25" s="9">
        <v>74</v>
      </c>
      <c r="U25" s="9">
        <v>70.8</v>
      </c>
      <c r="V25" s="10"/>
      <c r="W25" s="9">
        <v>69.2</v>
      </c>
      <c r="X25" s="10"/>
      <c r="Y25" s="9">
        <v>64.15000000000001</v>
      </c>
      <c r="Z25" s="9">
        <v>81.65000000000001</v>
      </c>
      <c r="AA25" s="9">
        <v>72.40000000000001</v>
      </c>
      <c r="AB25" s="9">
        <v>73.05</v>
      </c>
      <c r="AC25" s="9"/>
      <c r="AD25" s="10"/>
    </row>
    <row r="26" ht="20.35" customHeight="1">
      <c r="A26" s="7">
        <f>A25+1/120</f>
        <v>0.1916666666666667</v>
      </c>
      <c r="B26" s="8">
        <v>72.2</v>
      </c>
      <c r="C26" s="9">
        <v>81</v>
      </c>
      <c r="D26" s="9">
        <v>63.4</v>
      </c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9">
        <v>69.40000000000001</v>
      </c>
      <c r="X26" s="10"/>
      <c r="Y26" s="9">
        <v>64.15000000000001</v>
      </c>
      <c r="Z26" s="9">
        <v>80.2</v>
      </c>
      <c r="AA26" s="10"/>
      <c r="AB26" s="9">
        <v>72.2</v>
      </c>
      <c r="AC26" s="9"/>
      <c r="AD26" s="9"/>
    </row>
    <row r="27" ht="20.35" customHeight="1">
      <c r="A27" s="7">
        <f>A26+1/120</f>
        <v>0.2</v>
      </c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ht="20.35" customHeight="1">
      <c r="A28" s="7">
        <f>A27+1/120</f>
        <v>0.2083333333333333</v>
      </c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ht="20.35" customHeight="1">
      <c r="A29" s="7">
        <f>A28+1/120</f>
        <v>0.2166666666666666</v>
      </c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ht="20.35" customHeight="1">
      <c r="A30" s="7">
        <f>A29+1/120</f>
        <v>0.225</v>
      </c>
      <c r="B30" s="11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ht="20.35" customHeight="1">
      <c r="A31" s="7">
        <f>A30+1/120</f>
        <v>0.2333333333333333</v>
      </c>
      <c r="B31" s="11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ht="20.35" customHeight="1">
      <c r="A32" s="7">
        <f>A31+1/120</f>
        <v>0.2416666666666666</v>
      </c>
      <c r="B32" s="11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</row>
    <row r="33" ht="20.35" customHeight="1">
      <c r="A33" s="7">
        <f>A32+1/120</f>
        <v>0.25</v>
      </c>
      <c r="B33" s="11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</row>
    <row r="34" ht="20.35" customHeight="1">
      <c r="A34" s="7">
        <f>A33+1/120</f>
        <v>0.2583333333333333</v>
      </c>
      <c r="B34" s="11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ht="20.35" customHeight="1">
      <c r="A35" s="7">
        <f>A34+1/120</f>
        <v>0.2666666666666667</v>
      </c>
      <c r="B35" s="11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ht="20.35" customHeight="1">
      <c r="A36" s="7">
        <f>A35+1/120</f>
        <v>0.275</v>
      </c>
      <c r="B36" s="1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ht="20.35" customHeight="1">
      <c r="A37" s="7">
        <f>A36+1/120</f>
        <v>0.2833333333333334</v>
      </c>
      <c r="B37" s="11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ht="20.35" customHeight="1">
      <c r="A38" s="7">
        <f>A37+1/120</f>
        <v>0.2916666666666667</v>
      </c>
      <c r="B38" s="11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ht="20.35" customHeight="1">
      <c r="A39" s="7">
        <f>A38+1/120</f>
        <v>0.3000000000000001</v>
      </c>
      <c r="B39" s="11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ht="20.35" customHeight="1">
      <c r="A40" s="7">
        <f>A39+1/120</f>
        <v>0.3083333333333335</v>
      </c>
      <c r="B40" s="11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ht="20.35" customHeight="1">
      <c r="A41" s="7">
        <f>A40+1/120</f>
        <v>0.3166666666666668</v>
      </c>
      <c r="B41" s="11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</row>
    <row r="42" ht="20.35" customHeight="1">
      <c r="A42" s="7">
        <f>A41+1/120</f>
        <v>0.3250000000000002</v>
      </c>
      <c r="B42" s="11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ht="20.35" customHeight="1">
      <c r="A43" s="7">
        <f>A42+1/120</f>
        <v>0.3333333333333335</v>
      </c>
      <c r="B43" s="11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ht="20.35" customHeight="1">
      <c r="A44" s="7">
        <f>A43+1/120</f>
        <v>0.3416666666666669</v>
      </c>
      <c r="B44" s="11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ht="20.35" customHeight="1">
      <c r="A45" s="7">
        <f>A44+1/120</f>
        <v>0.3500000000000003</v>
      </c>
      <c r="B45" s="11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ht="20.35" customHeight="1">
      <c r="A46" s="7">
        <f>A45+1/120</f>
        <v>0.3583333333333336</v>
      </c>
      <c r="B46" s="11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ht="20.35" customHeight="1">
      <c r="A47" s="7">
        <f>A46+1/120</f>
        <v>0.366666666666667</v>
      </c>
      <c r="B47" s="11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ht="20.35" customHeight="1">
      <c r="A48" s="7">
        <f>A47+1/120</f>
        <v>0.3750000000000003</v>
      </c>
      <c r="B48" s="11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ht="20.35" customHeight="1">
      <c r="A49" s="7">
        <f>A48+1/120</f>
        <v>0.3833333333333337</v>
      </c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</row>
    <row r="50" ht="20.35" customHeight="1">
      <c r="A50" s="7">
        <f>A49+1/120</f>
        <v>0.3916666666666671</v>
      </c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ht="20.35" customHeight="1">
      <c r="A51" s="7">
        <f>A50+1/120</f>
        <v>0.4000000000000004</v>
      </c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ht="20.35" customHeight="1">
      <c r="A52" s="7">
        <f>A51+1/120</f>
        <v>0.4083333333333338</v>
      </c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ht="20.35" customHeight="1">
      <c r="A53" s="7">
        <f>A52+1/120</f>
        <v>0.4166666666666671</v>
      </c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ht="20.35" customHeight="1">
      <c r="A54" s="7">
        <f>A53+1/120</f>
        <v>0.4250000000000005</v>
      </c>
      <c r="B54" s="11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ht="20.35" customHeight="1">
      <c r="A55" s="7">
        <f>A54+1/120</f>
        <v>0.4333333333333338</v>
      </c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ht="20.35" customHeight="1">
      <c r="A56" s="7">
        <f>A55+1/120</f>
        <v>0.4416666666666672</v>
      </c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ht="20.35" customHeight="1">
      <c r="A57" s="7">
        <f>A56+1/120</f>
        <v>0.4500000000000006</v>
      </c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ht="20.35" customHeight="1">
      <c r="A58" s="7">
        <f>A57+1/120</f>
        <v>0.4583333333333339</v>
      </c>
      <c r="B58" s="11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ht="20.35" customHeight="1">
      <c r="A59" s="7">
        <f>A58+1/120</f>
        <v>0.4666666666666673</v>
      </c>
      <c r="B59" s="11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ht="20.35" customHeight="1">
      <c r="A60" s="7">
        <f>A59+1/120</f>
        <v>0.4750000000000006</v>
      </c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  <row r="61" ht="20.35" customHeight="1">
      <c r="A61" s="7">
        <f>A60+1/120</f>
        <v>0.483333333333334</v>
      </c>
      <c r="B61" s="11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</row>
    <row r="62" ht="20.35" customHeight="1">
      <c r="A62" s="7">
        <f>A61+1/120</f>
        <v>0.4916666666666674</v>
      </c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ht="20.35" customHeight="1">
      <c r="A63" s="7">
        <f>A62+1/120</f>
        <v>0.5000000000000007</v>
      </c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ht="20.35" customHeight="1">
      <c r="A64" s="7">
        <f>A63+1/120</f>
        <v>0.508333333333334</v>
      </c>
      <c r="B64" s="11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ht="20.35" customHeight="1">
      <c r="A65" s="7">
        <f>A64+1/120</f>
        <v>0.5166666666666673</v>
      </c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ht="20.35" customHeight="1">
      <c r="A66" s="7">
        <f>A65+1/120</f>
        <v>0.5250000000000006</v>
      </c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ht="20.35" customHeight="1">
      <c r="A67" s="7">
        <f>A66+1/120</f>
        <v>0.5333333333333339</v>
      </c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ht="20.35" customHeight="1">
      <c r="A68" s="7">
        <f>A67+1/120</f>
        <v>0.5416666666666672</v>
      </c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ht="20.35" customHeight="1">
      <c r="A69" s="7">
        <f>A68+1/120</f>
        <v>0.5500000000000005</v>
      </c>
      <c r="B69" s="11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ht="20.35" customHeight="1">
      <c r="A70" s="7">
        <f>A69+1/120</f>
        <v>0.5583333333333338</v>
      </c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ht="20.35" customHeight="1">
      <c r="A71" s="7">
        <f>A70+1/120</f>
        <v>0.5666666666666671</v>
      </c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ht="20.35" customHeight="1">
      <c r="A72" s="7">
        <f>A71+1/120</f>
        <v>0.5750000000000004</v>
      </c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ht="20.35" customHeight="1">
      <c r="A73" s="7">
        <f>A72+1/120</f>
        <v>0.5833333333333337</v>
      </c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ht="20.35" customHeight="1">
      <c r="A74" s="7">
        <f>A73+1/120</f>
        <v>0.591666666666667</v>
      </c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ht="20.35" customHeight="1">
      <c r="A75" s="7">
        <f>A74+1/120</f>
        <v>0.6000000000000003</v>
      </c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</row>
    <row r="76" ht="20.35" customHeight="1">
      <c r="A76" s="7">
        <f>A75+1/120</f>
        <v>0.6083333333333336</v>
      </c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</row>
    <row r="77" ht="20.35" customHeight="1">
      <c r="A77" s="7">
        <f>A76+1/120</f>
        <v>0.6166666666666669</v>
      </c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</row>
    <row r="78" ht="20.35" customHeight="1">
      <c r="A78" s="7">
        <f>A77+1/120</f>
        <v>0.6250000000000002</v>
      </c>
      <c r="B78" s="11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</row>
    <row r="79" ht="20.35" customHeight="1">
      <c r="A79" s="7">
        <f>A78+1/120</f>
        <v>0.6333333333333335</v>
      </c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</row>
    <row r="80" ht="20.35" customHeight="1">
      <c r="A80" s="7">
        <f>A79+1/120</f>
        <v>0.6416666666666668</v>
      </c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</row>
    <row r="81" ht="20.35" customHeight="1">
      <c r="A81" s="7">
        <f>A80+1/120</f>
        <v>0.6500000000000001</v>
      </c>
      <c r="B81" s="11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</row>
    <row r="82" ht="20.35" customHeight="1">
      <c r="A82" s="7">
        <f>A81+1/120</f>
        <v>0.6583333333333334</v>
      </c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ht="20.35" customHeight="1">
      <c r="A83" s="7">
        <f>A82+1/120</f>
        <v>0.6666666666666667</v>
      </c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ht="20.35" customHeight="1">
      <c r="A84" s="7">
        <f>A83+1/120</f>
        <v>0.675</v>
      </c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ht="20.35" customHeight="1">
      <c r="A85" s="7">
        <f>A84+1/120</f>
        <v>0.6833333333333333</v>
      </c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ht="20.35" customHeight="1">
      <c r="A86" s="7">
        <f>A85+1/120</f>
        <v>0.6916666666666667</v>
      </c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ht="20.35" customHeight="1">
      <c r="A87" s="7">
        <f>A86+1/120</f>
        <v>0.7</v>
      </c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ht="20.35" customHeight="1">
      <c r="A88" s="7">
        <f>A87+1/120</f>
        <v>0.7083333333333333</v>
      </c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ht="20.35" customHeight="1">
      <c r="A89" s="7">
        <f>A88+1/120</f>
        <v>0.7166666666666666</v>
      </c>
      <c r="B89" s="11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ht="20.35" customHeight="1">
      <c r="A90" s="7">
        <f>A89+1/120</f>
        <v>0.7249999999999999</v>
      </c>
      <c r="B90" s="11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ht="20.35" customHeight="1">
      <c r="A91" s="7">
        <f>A90+1/120</f>
        <v>0.7333333333333332</v>
      </c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</row>
    <row r="92" ht="20.35" customHeight="1">
      <c r="A92" s="7">
        <f>A91+1/120</f>
        <v>0.7416666666666665</v>
      </c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</row>
    <row r="93" ht="20.35" customHeight="1">
      <c r="A93" s="7">
        <f>A92+1/120</f>
        <v>0.7499999999999998</v>
      </c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</row>
    <row r="94" ht="20.35" customHeight="1">
      <c r="A94" s="7">
        <f>A93+1/120</f>
        <v>0.7583333333333331</v>
      </c>
      <c r="B94" s="11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</row>
    <row r="95" ht="20.35" customHeight="1">
      <c r="A95" s="7">
        <f>A94+1/120</f>
        <v>0.7666666666666664</v>
      </c>
      <c r="B95" s="11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ht="20.35" customHeight="1">
      <c r="A96" s="7">
        <f>A95+1/120</f>
        <v>0.7749999999999997</v>
      </c>
      <c r="B96" s="11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</row>
    <row r="97" ht="20.35" customHeight="1">
      <c r="A97" s="7">
        <f>A96+1/120</f>
        <v>0.783333333333333</v>
      </c>
      <c r="B97" s="11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</row>
    <row r="98" ht="20.35" customHeight="1">
      <c r="A98" s="7">
        <f>A97+1/120</f>
        <v>0.7916666666666663</v>
      </c>
      <c r="B98" s="11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</row>
    <row r="99" ht="20.35" customHeight="1">
      <c r="A99" s="7">
        <f>A98+1/120</f>
        <v>0.7999999999999996</v>
      </c>
      <c r="B99" s="11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ht="20.35" customHeight="1">
      <c r="A100" s="7">
        <f>A99+1/120</f>
        <v>0.8083333333333329</v>
      </c>
      <c r="B100" s="11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ht="20.35" customHeight="1">
      <c r="A101" s="7">
        <f>A100+1/120</f>
        <v>0.8166666666666662</v>
      </c>
      <c r="B101" s="11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ht="20.35" customHeight="1">
      <c r="A102" s="7">
        <f>A101+1/120</f>
        <v>0.8249999999999995</v>
      </c>
      <c r="B102" s="11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ht="20.35" customHeight="1">
      <c r="A103" s="7">
        <f>A102+1/120</f>
        <v>0.8333333333333328</v>
      </c>
      <c r="B103" s="11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ht="20.35" customHeight="1">
      <c r="A104" s="7">
        <f>A103+1/120</f>
        <v>0.8416666666666661</v>
      </c>
      <c r="B104" s="11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ht="20.35" customHeight="1">
      <c r="A105" s="7">
        <f>A104+1/120</f>
        <v>0.8499999999999994</v>
      </c>
      <c r="B105" s="11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</row>
    <row r="106" ht="20.35" customHeight="1">
      <c r="A106" s="7">
        <f>A105+1/120</f>
        <v>0.8583333333333327</v>
      </c>
      <c r="B106" s="11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ht="20.35" customHeight="1">
      <c r="A107" s="7">
        <f>A106+1/120</f>
        <v>0.866666666666666</v>
      </c>
      <c r="B107" s="11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</row>
    <row r="108" ht="20.35" customHeight="1">
      <c r="A108" s="7">
        <f>A107+1/120</f>
        <v>0.8749999999999993</v>
      </c>
      <c r="B108" s="11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ht="20.35" customHeight="1">
      <c r="A109" s="7">
        <f>A108+1/120</f>
        <v>0.8833333333333326</v>
      </c>
      <c r="B109" s="11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ht="20.35" customHeight="1">
      <c r="A110" s="7">
        <f>A109+1/120</f>
        <v>0.8916666666666659</v>
      </c>
      <c r="B110" s="1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ht="20.35" customHeight="1">
      <c r="A111" s="7">
        <f>A110+1/120</f>
        <v>0.8999999999999992</v>
      </c>
      <c r="B111" s="1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</row>
    <row r="112" ht="20.35" customHeight="1">
      <c r="A112" s="7">
        <f>A111+1/120</f>
        <v>0.9083333333333325</v>
      </c>
      <c r="B112" s="11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ht="20.35" customHeight="1">
      <c r="A113" s="7">
        <f>A112+1/120</f>
        <v>0.9166666666666659</v>
      </c>
      <c r="B113" s="11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</row>
    <row r="114" ht="20.35" customHeight="1">
      <c r="A114" s="7">
        <f>A113+1/120</f>
        <v>0.9249999999999992</v>
      </c>
      <c r="B114" s="11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</row>
    <row r="115" ht="20.35" customHeight="1">
      <c r="A115" s="7">
        <f>A114+1/120</f>
        <v>0.9333333333333325</v>
      </c>
      <c r="B115" s="11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</row>
    <row r="116" ht="20.35" customHeight="1">
      <c r="A116" s="7">
        <f>A115+1/120</f>
        <v>0.9416666666666658</v>
      </c>
      <c r="B116" s="11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</row>
    <row r="117" ht="20.35" customHeight="1">
      <c r="A117" s="7">
        <f>A116+1/120</f>
        <v>0.9499999999999991</v>
      </c>
      <c r="B117" s="11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</row>
    <row r="118" ht="20.35" customHeight="1">
      <c r="A118" s="7">
        <f>A117+1/120</f>
        <v>0.9583333333333324</v>
      </c>
      <c r="B118" s="1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ht="20.35" customHeight="1">
      <c r="A119" s="7">
        <f>A118+1/120</f>
        <v>0.9666666666666657</v>
      </c>
      <c r="B119" s="11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</row>
    <row r="120" ht="20.35" customHeight="1">
      <c r="A120" s="7">
        <f>A119+1/120</f>
        <v>0.974999999999999</v>
      </c>
      <c r="B120" s="11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ht="20.35" customHeight="1">
      <c r="A121" s="7">
        <f>A120+1/120</f>
        <v>0.9833333333333323</v>
      </c>
      <c r="B121" s="11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</row>
    <row r="122" ht="20.35" customHeight="1">
      <c r="A122" s="7">
        <f>A121+1/120</f>
        <v>0.9916666666666656</v>
      </c>
      <c r="B122" s="11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ht="20.35" customHeight="1">
      <c r="A123" s="7">
        <f>A122+1/120</f>
        <v>0.9999999999999989</v>
      </c>
      <c r="B123" s="11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</sheetData>
  <mergeCells count="1">
    <mergeCell ref="A1:AD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AG123"/>
  <sheetViews>
    <sheetView workbookViewId="0" showGridLines="0" defaultGridColor="1"/>
  </sheetViews>
  <sheetFormatPr defaultColWidth="8.33333" defaultRowHeight="18" customHeight="1" outlineLevelRow="0" outlineLevelCol="0"/>
  <cols>
    <col min="1" max="1" width="8.17969" style="23" customWidth="1"/>
    <col min="2" max="2" width="20.25" style="23" customWidth="1"/>
    <col min="3" max="3" width="5.67188" style="23" customWidth="1"/>
    <col min="4" max="4" width="5.67188" style="23" customWidth="1"/>
    <col min="5" max="5" width="5.67188" style="23" customWidth="1"/>
    <col min="6" max="6" width="5.67188" style="23" customWidth="1"/>
    <col min="7" max="7" width="5.67188" style="23" customWidth="1"/>
    <col min="8" max="8" width="5.67188" style="23" customWidth="1"/>
    <col min="9" max="9" width="5.72656" style="23" customWidth="1"/>
    <col min="10" max="10" width="5.72656" style="23" customWidth="1"/>
    <col min="11" max="11" width="5.67188" style="23" customWidth="1"/>
    <col min="12" max="12" width="5.67188" style="23" customWidth="1"/>
    <col min="13" max="13" width="5.72656" style="23" customWidth="1"/>
    <col min="14" max="14" width="5.67188" style="23" customWidth="1"/>
    <col min="15" max="15" width="4.67188" style="23" customWidth="1"/>
    <col min="16" max="16" width="5.67188" style="23" customWidth="1"/>
    <col min="17" max="17" width="5.72656" style="23" customWidth="1"/>
    <col min="18" max="18" width="5.67188" style="23" customWidth="1"/>
    <col min="19" max="19" width="5.67188" style="23" customWidth="1"/>
    <col min="20" max="20" width="4.67188" style="23" customWidth="1"/>
    <col min="21" max="21" width="5.67188" style="23" customWidth="1"/>
    <col min="22" max="22" width="4.67188" style="23" customWidth="1"/>
    <col min="23" max="23" width="5.67188" style="23" customWidth="1"/>
    <col min="24" max="24" width="5.67188" style="23" customWidth="1"/>
    <col min="25" max="25" width="5.67188" style="23" customWidth="1"/>
    <col min="26" max="26" width="5.67188" style="23" customWidth="1"/>
    <col min="27" max="27" width="5.67188" style="23" customWidth="1"/>
    <col min="28" max="28" width="5.67188" style="23" customWidth="1"/>
    <col min="29" max="29" width="5.67188" style="23" customWidth="1"/>
    <col min="30" max="30" width="6.92188" style="23" customWidth="1"/>
    <col min="31" max="31" width="4.67188" style="23" customWidth="1"/>
    <col min="32" max="32" width="4.67188" style="23" customWidth="1"/>
    <col min="33" max="33" width="20.9375" style="23" customWidth="1"/>
    <col min="34" max="256" width="8.35156" style="23" customWidth="1"/>
  </cols>
  <sheetData>
    <row r="1" ht="28" customHeight="1">
      <c r="A1" t="s" s="2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21"/>
      <c r="AA2" s="22"/>
      <c r="AB2" s="22"/>
      <c r="AC2" s="22"/>
      <c r="AD2" s="21"/>
      <c r="AE2" s="22"/>
      <c r="AF2" s="22"/>
      <c r="AG2" t="s" s="3">
        <v>3</v>
      </c>
    </row>
    <row r="3" ht="20.55" customHeight="1">
      <c r="A3" s="4">
        <v>0</v>
      </c>
      <c r="B3" s="5">
        <v>56.6</v>
      </c>
      <c r="C3" s="6">
        <v>77.5</v>
      </c>
      <c r="D3" s="6">
        <v>73.2</v>
      </c>
      <c r="E3" s="6">
        <v>60.4</v>
      </c>
      <c r="F3" s="6">
        <v>76.3</v>
      </c>
      <c r="G3" s="6">
        <v>61.9</v>
      </c>
      <c r="H3" s="6">
        <v>73.2</v>
      </c>
      <c r="I3" s="6">
        <v>88.2</v>
      </c>
      <c r="J3" s="6">
        <v>72.2</v>
      </c>
      <c r="K3" s="6">
        <v>68.7</v>
      </c>
      <c r="L3" s="6">
        <v>81.90000000000001</v>
      </c>
      <c r="M3" s="6">
        <v>66.3</v>
      </c>
      <c r="N3" s="6">
        <v>64.40000000000001</v>
      </c>
      <c r="O3" s="6">
        <v>78.90000000000001</v>
      </c>
      <c r="P3" s="6">
        <v>76.09999999999999</v>
      </c>
      <c r="Q3" s="6">
        <v>65.55</v>
      </c>
      <c r="R3" s="6">
        <v>95.09999999999999</v>
      </c>
      <c r="S3" s="6">
        <v>86.8</v>
      </c>
      <c r="T3" s="6">
        <v>79.09999999999999</v>
      </c>
      <c r="U3" s="6">
        <v>67.2</v>
      </c>
      <c r="V3" s="6">
        <v>68.90000000000001</v>
      </c>
      <c r="W3" s="6">
        <v>86.5</v>
      </c>
      <c r="X3" s="6">
        <v>76.09999999999999</v>
      </c>
      <c r="Y3" s="6">
        <v>80.8</v>
      </c>
      <c r="Z3" s="6">
        <v>71.15000000000001</v>
      </c>
      <c r="AA3" s="6">
        <v>82.40000000000001</v>
      </c>
      <c r="AB3" s="6">
        <v>65</v>
      </c>
      <c r="AC3" s="6">
        <v>72.90000000000001</v>
      </c>
      <c r="AD3" s="6">
        <v>65.5</v>
      </c>
      <c r="AE3" s="6">
        <v>65.09999999999999</v>
      </c>
      <c r="AF3" s="6"/>
      <c r="AG3" s="6">
        <v>72.5</v>
      </c>
    </row>
    <row r="4" ht="20.35" customHeight="1">
      <c r="A4" s="7">
        <f>A3+1/120</f>
        <v>0.008333333333333333</v>
      </c>
      <c r="B4" s="8">
        <v>53.7</v>
      </c>
      <c r="C4" s="9">
        <v>73.7</v>
      </c>
      <c r="D4" s="9">
        <v>69.3</v>
      </c>
      <c r="E4" s="9">
        <v>57.2</v>
      </c>
      <c r="F4" s="9">
        <v>72.90000000000001</v>
      </c>
      <c r="G4" s="9">
        <v>59.2</v>
      </c>
      <c r="H4" s="9">
        <v>70.09999999999999</v>
      </c>
      <c r="I4" s="9">
        <v>85.2</v>
      </c>
      <c r="J4" s="9">
        <v>68.7</v>
      </c>
      <c r="K4" s="9">
        <v>64.90000000000001</v>
      </c>
      <c r="L4" s="9">
        <v>77.3</v>
      </c>
      <c r="M4" s="9">
        <v>63.7</v>
      </c>
      <c r="N4" s="9">
        <v>61</v>
      </c>
      <c r="O4" s="9">
        <v>74.8</v>
      </c>
      <c r="P4" s="9">
        <v>71.8</v>
      </c>
      <c r="Q4" s="9">
        <v>61.8</v>
      </c>
      <c r="R4" s="9">
        <v>89.59999999999999</v>
      </c>
      <c r="S4" s="9">
        <v>81.90000000000001</v>
      </c>
      <c r="T4" s="9">
        <v>76.3</v>
      </c>
      <c r="U4" s="9">
        <v>64.5</v>
      </c>
      <c r="V4" s="9">
        <v>65.09999999999999</v>
      </c>
      <c r="W4" s="9">
        <v>83.3</v>
      </c>
      <c r="X4" s="9">
        <v>71.3</v>
      </c>
      <c r="Y4" s="9">
        <v>77.09999999999999</v>
      </c>
      <c r="Z4" s="9">
        <v>67.90000000000001</v>
      </c>
      <c r="AA4" s="9">
        <v>78.59999999999999</v>
      </c>
      <c r="AB4" s="9">
        <v>61.9</v>
      </c>
      <c r="AC4" s="9">
        <v>69.3</v>
      </c>
      <c r="AD4" s="9">
        <v>62</v>
      </c>
      <c r="AE4" s="9">
        <v>60.4</v>
      </c>
      <c r="AF4" s="9"/>
      <c r="AG4" s="9">
        <v>68.7</v>
      </c>
    </row>
    <row r="5" ht="20.35" customHeight="1">
      <c r="A5" s="7">
        <f>A4+1/120</f>
        <v>0.01666666666666667</v>
      </c>
      <c r="B5" s="8">
        <v>50.3</v>
      </c>
      <c r="C5" s="9">
        <v>67.40000000000001</v>
      </c>
      <c r="D5" s="9">
        <v>63.5</v>
      </c>
      <c r="E5" s="9">
        <v>53.5</v>
      </c>
      <c r="F5" s="9">
        <v>68.8</v>
      </c>
      <c r="G5" s="9">
        <v>55.2</v>
      </c>
      <c r="H5" s="9">
        <v>65.8</v>
      </c>
      <c r="I5" s="9">
        <v>80.45</v>
      </c>
      <c r="J5" s="9">
        <v>64.2</v>
      </c>
      <c r="K5" s="9">
        <v>59.55</v>
      </c>
      <c r="L5" s="9">
        <v>70.90000000000001</v>
      </c>
      <c r="M5" s="9">
        <v>59.4</v>
      </c>
      <c r="N5" s="9">
        <v>56.4</v>
      </c>
      <c r="O5" s="9">
        <v>69.40000000000001</v>
      </c>
      <c r="P5" s="9">
        <v>65.59999999999999</v>
      </c>
      <c r="Q5" s="9">
        <v>56.75</v>
      </c>
      <c r="R5" s="9">
        <v>83</v>
      </c>
      <c r="S5" s="9">
        <v>76.2</v>
      </c>
      <c r="T5" s="9">
        <v>71.3</v>
      </c>
      <c r="U5" s="9">
        <v>60.8</v>
      </c>
      <c r="V5" s="9">
        <v>60</v>
      </c>
      <c r="W5" s="9">
        <v>78.09999999999999</v>
      </c>
      <c r="X5" s="9">
        <v>65.3</v>
      </c>
      <c r="Y5" s="9">
        <v>71.40000000000001</v>
      </c>
      <c r="Z5" s="9">
        <v>62.55</v>
      </c>
      <c r="AA5" s="9">
        <v>72.59999999999999</v>
      </c>
      <c r="AB5" s="9">
        <v>57.5</v>
      </c>
      <c r="AC5" s="9">
        <v>63.7</v>
      </c>
      <c r="AD5" s="9">
        <v>57.2</v>
      </c>
      <c r="AE5" s="9">
        <v>54.5</v>
      </c>
      <c r="AF5" s="9"/>
      <c r="AG5" s="9">
        <v>63.6</v>
      </c>
    </row>
    <row r="6" ht="20.35" customHeight="1">
      <c r="A6" s="7">
        <f>A5+1/120</f>
        <v>0.025</v>
      </c>
      <c r="B6" s="8">
        <v>46.7</v>
      </c>
      <c r="C6" s="9">
        <v>61.1</v>
      </c>
      <c r="D6" s="9">
        <v>57.3</v>
      </c>
      <c r="E6" s="9">
        <v>49.7</v>
      </c>
      <c r="F6" s="9">
        <v>64.40000000000001</v>
      </c>
      <c r="G6" s="9">
        <v>50.1</v>
      </c>
      <c r="H6" s="9">
        <v>60.8</v>
      </c>
      <c r="I6" s="9">
        <v>74.90000000000001</v>
      </c>
      <c r="J6" s="9">
        <v>59.05</v>
      </c>
      <c r="K6" s="9">
        <v>53.8</v>
      </c>
      <c r="L6" s="9">
        <v>64.59999999999999</v>
      </c>
      <c r="M6" s="9">
        <v>54.5</v>
      </c>
      <c r="N6" s="9">
        <v>51.6</v>
      </c>
      <c r="O6" s="9">
        <v>63.2</v>
      </c>
      <c r="P6" s="9">
        <v>59</v>
      </c>
      <c r="Q6" s="9">
        <v>51.65</v>
      </c>
      <c r="R6" s="9">
        <v>76</v>
      </c>
      <c r="S6" s="9">
        <v>69.59999999999999</v>
      </c>
      <c r="T6" s="9">
        <v>65.59999999999999</v>
      </c>
      <c r="U6" s="9">
        <v>56.7</v>
      </c>
      <c r="V6" s="9">
        <v>54.8</v>
      </c>
      <c r="W6" s="9">
        <v>72.3</v>
      </c>
      <c r="X6" s="9">
        <v>59</v>
      </c>
      <c r="Y6" s="9">
        <v>65.7</v>
      </c>
      <c r="Z6" s="9">
        <v>56.6</v>
      </c>
      <c r="AA6" s="9">
        <v>65.59999999999999</v>
      </c>
      <c r="AB6" s="9">
        <v>52.5</v>
      </c>
      <c r="AC6" s="9">
        <v>58.1</v>
      </c>
      <c r="AD6" s="9">
        <v>52.45</v>
      </c>
      <c r="AE6" s="9">
        <v>48.8</v>
      </c>
      <c r="AF6" s="9"/>
      <c r="AG6" s="9">
        <v>58.3</v>
      </c>
    </row>
    <row r="7" ht="20.35" customHeight="1">
      <c r="A7" s="7">
        <f>A6+1/120</f>
        <v>0.03333333333333333</v>
      </c>
      <c r="B7" s="8">
        <v>43.6</v>
      </c>
      <c r="C7" s="9">
        <v>55.95</v>
      </c>
      <c r="D7" s="9">
        <v>51.4</v>
      </c>
      <c r="E7" s="9">
        <v>46.4</v>
      </c>
      <c r="F7" s="9">
        <v>59.5</v>
      </c>
      <c r="G7" s="9">
        <v>45.5</v>
      </c>
      <c r="H7" s="9">
        <v>56.2</v>
      </c>
      <c r="I7" s="9">
        <v>68.65000000000001</v>
      </c>
      <c r="J7" s="9">
        <v>54.3</v>
      </c>
      <c r="K7" s="9">
        <v>48.4</v>
      </c>
      <c r="L7" s="9">
        <v>58.7</v>
      </c>
      <c r="M7" s="9">
        <v>49.6</v>
      </c>
      <c r="N7" s="9">
        <v>47.1</v>
      </c>
      <c r="O7" s="9">
        <v>57.4</v>
      </c>
      <c r="P7" s="9">
        <v>52.7</v>
      </c>
      <c r="Q7" s="9">
        <v>46.7</v>
      </c>
      <c r="R7" s="9">
        <v>69.90000000000001</v>
      </c>
      <c r="S7" s="9">
        <v>63.05</v>
      </c>
      <c r="T7" s="9">
        <v>59.9</v>
      </c>
      <c r="U7" s="9">
        <v>52.4</v>
      </c>
      <c r="V7" s="9">
        <v>49.8</v>
      </c>
      <c r="W7" s="9">
        <v>66.5</v>
      </c>
      <c r="X7" s="9">
        <v>53.7</v>
      </c>
      <c r="Y7" s="9">
        <v>59.6</v>
      </c>
      <c r="Z7" s="9">
        <v>50.9</v>
      </c>
      <c r="AA7" s="9">
        <v>58.9</v>
      </c>
      <c r="AB7" s="9">
        <v>47.7</v>
      </c>
      <c r="AC7" s="9">
        <v>52.8</v>
      </c>
      <c r="AD7" s="9">
        <v>48.1</v>
      </c>
      <c r="AE7" s="9">
        <v>44.1</v>
      </c>
      <c r="AF7" s="9"/>
      <c r="AG7" s="9">
        <v>53.1</v>
      </c>
    </row>
    <row r="8" ht="20.35" customHeight="1">
      <c r="A8" s="7">
        <f>A7+1/120</f>
        <v>0.04166666666666666</v>
      </c>
      <c r="B8" s="8">
        <v>41</v>
      </c>
      <c r="C8" s="9">
        <v>52</v>
      </c>
      <c r="D8" s="9">
        <v>46.7</v>
      </c>
      <c r="E8" s="9">
        <v>43.6</v>
      </c>
      <c r="F8" s="9">
        <v>54.6</v>
      </c>
      <c r="G8" s="9">
        <v>42.3</v>
      </c>
      <c r="H8" s="9">
        <v>52.1</v>
      </c>
      <c r="I8" s="9">
        <v>62.8</v>
      </c>
      <c r="J8" s="9">
        <v>50.2</v>
      </c>
      <c r="K8" s="9">
        <v>44</v>
      </c>
      <c r="L8" s="9">
        <v>53.7</v>
      </c>
      <c r="M8" s="9">
        <v>45.6</v>
      </c>
      <c r="N8" s="9">
        <v>43.5</v>
      </c>
      <c r="O8" s="9">
        <v>52.2</v>
      </c>
      <c r="P8" s="9">
        <v>47.1</v>
      </c>
      <c r="Q8" s="9">
        <v>42.8</v>
      </c>
      <c r="R8" s="9">
        <v>64</v>
      </c>
      <c r="S8" s="9">
        <v>57.5</v>
      </c>
      <c r="T8" s="9">
        <v>54.9</v>
      </c>
      <c r="U8" s="9">
        <v>48.1</v>
      </c>
      <c r="V8" s="9">
        <v>45.5</v>
      </c>
      <c r="W8" s="9">
        <v>61.6</v>
      </c>
      <c r="X8" s="9">
        <v>49.7</v>
      </c>
      <c r="Y8" s="9">
        <v>53.8</v>
      </c>
      <c r="Z8" s="9">
        <v>45.9</v>
      </c>
      <c r="AA8" s="9">
        <v>53.4</v>
      </c>
      <c r="AB8" s="9">
        <v>43.8</v>
      </c>
      <c r="AC8" s="9">
        <v>48.8</v>
      </c>
      <c r="AD8" s="9">
        <v>44.3</v>
      </c>
      <c r="AE8" s="9">
        <v>40.7</v>
      </c>
      <c r="AF8" s="9"/>
      <c r="AG8" s="9">
        <v>48.8</v>
      </c>
    </row>
    <row r="9" ht="20.35" customHeight="1">
      <c r="A9" s="7">
        <f>A8+1/120</f>
        <v>0.05</v>
      </c>
      <c r="B9" s="8">
        <v>38.9</v>
      </c>
      <c r="C9" s="9">
        <v>49.25</v>
      </c>
      <c r="D9" s="9">
        <v>43.3</v>
      </c>
      <c r="E9" s="9">
        <v>41.4</v>
      </c>
      <c r="F9" s="9">
        <v>50.7</v>
      </c>
      <c r="G9" s="9">
        <v>39.8</v>
      </c>
      <c r="H9" s="9">
        <v>48.8</v>
      </c>
      <c r="I9" s="9">
        <v>57.95</v>
      </c>
      <c r="J9" s="9">
        <v>47</v>
      </c>
      <c r="K9" s="9">
        <v>40.7</v>
      </c>
      <c r="L9" s="9">
        <v>49.9</v>
      </c>
      <c r="M9" s="9">
        <v>42.3</v>
      </c>
      <c r="N9" s="9">
        <v>41.1</v>
      </c>
      <c r="O9" s="9">
        <v>48</v>
      </c>
      <c r="P9" s="9">
        <v>42.7</v>
      </c>
      <c r="Q9" s="9">
        <v>39.7</v>
      </c>
      <c r="R9" s="9">
        <v>59</v>
      </c>
      <c r="S9" s="9">
        <v>53.2</v>
      </c>
      <c r="T9" s="9">
        <v>50.6</v>
      </c>
      <c r="U9" s="9">
        <v>44.3</v>
      </c>
      <c r="V9" s="9">
        <v>42.2</v>
      </c>
      <c r="W9" s="9">
        <v>57.4</v>
      </c>
      <c r="X9" s="9">
        <v>47.1</v>
      </c>
      <c r="Y9" s="9">
        <v>49</v>
      </c>
      <c r="Z9" s="9">
        <v>42.1</v>
      </c>
      <c r="AA9" s="9">
        <v>49.5</v>
      </c>
      <c r="AB9" s="9">
        <v>40.6</v>
      </c>
      <c r="AC9" s="9">
        <v>45.8</v>
      </c>
      <c r="AD9" s="9">
        <v>41.5</v>
      </c>
      <c r="AE9" s="9">
        <v>38.3</v>
      </c>
      <c r="AF9" s="9"/>
      <c r="AG9" s="9">
        <v>45.3</v>
      </c>
    </row>
    <row r="10" ht="20.35" customHeight="1">
      <c r="A10" s="7">
        <f>A9+1/120</f>
        <v>0.05833333333333333</v>
      </c>
      <c r="B10" s="8">
        <v>37.2</v>
      </c>
      <c r="C10" s="9">
        <v>47.3</v>
      </c>
      <c r="D10" s="9">
        <v>41</v>
      </c>
      <c r="E10" s="9">
        <v>39.7</v>
      </c>
      <c r="F10" s="9">
        <v>47.8</v>
      </c>
      <c r="G10" s="9">
        <v>38</v>
      </c>
      <c r="H10" s="9">
        <v>46.6</v>
      </c>
      <c r="I10" s="9">
        <v>54.05</v>
      </c>
      <c r="J10" s="9">
        <v>44.65</v>
      </c>
      <c r="K10" s="9">
        <v>38.7</v>
      </c>
      <c r="L10" s="9">
        <v>47.2</v>
      </c>
      <c r="M10" s="9">
        <v>40.1</v>
      </c>
      <c r="N10" s="9">
        <v>39.6</v>
      </c>
      <c r="O10" s="9">
        <v>45.1</v>
      </c>
      <c r="P10" s="9">
        <v>39.5</v>
      </c>
      <c r="Q10" s="9">
        <v>37.6</v>
      </c>
      <c r="R10" s="9">
        <v>55.2</v>
      </c>
      <c r="S10" s="9">
        <v>50.2</v>
      </c>
      <c r="T10" s="9">
        <v>47.6</v>
      </c>
      <c r="U10" s="9">
        <v>41.3</v>
      </c>
      <c r="V10" s="9">
        <v>39.7</v>
      </c>
      <c r="W10" s="9">
        <v>54.1</v>
      </c>
      <c r="X10" s="9">
        <v>45.3</v>
      </c>
      <c r="Y10" s="9">
        <v>45.4</v>
      </c>
      <c r="Z10" s="9">
        <v>39.4</v>
      </c>
      <c r="AA10" s="9">
        <v>47.1</v>
      </c>
      <c r="AB10" s="9">
        <v>38</v>
      </c>
      <c r="AC10" s="9">
        <v>43.6</v>
      </c>
      <c r="AD10" s="9">
        <v>39.45</v>
      </c>
      <c r="AE10" s="9">
        <v>36.7</v>
      </c>
      <c r="AF10" s="9"/>
      <c r="AG10" s="9">
        <v>42.9</v>
      </c>
    </row>
    <row r="11" ht="20.35" customHeight="1">
      <c r="A11" s="7">
        <f>A10+1/120</f>
        <v>0.06666666666666667</v>
      </c>
      <c r="B11" s="8">
        <v>36.1</v>
      </c>
      <c r="C11" s="9">
        <v>46.3</v>
      </c>
      <c r="D11" s="9">
        <v>39.5</v>
      </c>
      <c r="E11" s="9">
        <v>38.2</v>
      </c>
      <c r="F11" s="9">
        <v>45.8</v>
      </c>
      <c r="G11" s="9">
        <v>36.8</v>
      </c>
      <c r="H11" s="9">
        <v>44.9</v>
      </c>
      <c r="I11" s="9">
        <v>51</v>
      </c>
      <c r="J11" s="9">
        <v>42.9</v>
      </c>
      <c r="K11" s="9">
        <v>37.6</v>
      </c>
      <c r="L11" s="9">
        <v>45.1</v>
      </c>
      <c r="M11" s="9">
        <v>38.6</v>
      </c>
      <c r="N11" s="9">
        <v>38.9</v>
      </c>
      <c r="O11" s="9">
        <v>43</v>
      </c>
      <c r="P11" s="9">
        <v>37.7</v>
      </c>
      <c r="Q11" s="9">
        <v>36.3</v>
      </c>
      <c r="R11" s="9">
        <v>52.5</v>
      </c>
      <c r="S11" s="9">
        <v>48.3</v>
      </c>
      <c r="T11" s="9">
        <v>45.6</v>
      </c>
      <c r="U11" s="9">
        <v>39.2</v>
      </c>
      <c r="V11" s="9">
        <v>38</v>
      </c>
      <c r="W11" s="9">
        <v>51.3</v>
      </c>
      <c r="X11" s="9">
        <v>44.1</v>
      </c>
      <c r="Y11" s="9">
        <v>42.95</v>
      </c>
      <c r="Z11" s="9">
        <v>38</v>
      </c>
      <c r="AA11" s="9">
        <v>45.5</v>
      </c>
      <c r="AB11" s="9">
        <v>36.1</v>
      </c>
      <c r="AC11" s="9">
        <v>42.1</v>
      </c>
      <c r="AD11" s="9">
        <v>38.1</v>
      </c>
      <c r="AE11" s="9">
        <v>35.8</v>
      </c>
      <c r="AF11" s="9"/>
      <c r="AG11" s="9">
        <v>41.2</v>
      </c>
    </row>
    <row r="12" ht="20.35" customHeight="1">
      <c r="A12" s="7">
        <f>A11+1/120</f>
        <v>0.075</v>
      </c>
      <c r="B12" s="8">
        <v>35.5</v>
      </c>
      <c r="C12" s="9">
        <v>45.7</v>
      </c>
      <c r="D12" s="9">
        <v>38.5</v>
      </c>
      <c r="E12" s="9">
        <v>37.2</v>
      </c>
      <c r="F12" s="9">
        <v>44.4</v>
      </c>
      <c r="G12" s="9">
        <v>36.1</v>
      </c>
      <c r="H12" s="9">
        <v>43.9</v>
      </c>
      <c r="I12" s="9">
        <v>49</v>
      </c>
      <c r="J12" s="9">
        <v>42</v>
      </c>
      <c r="K12" s="9">
        <v>37</v>
      </c>
      <c r="L12" s="9">
        <v>43.5</v>
      </c>
      <c r="M12" s="9">
        <v>37.8</v>
      </c>
      <c r="N12" s="9">
        <v>38.7</v>
      </c>
      <c r="O12" s="9">
        <v>41.7</v>
      </c>
      <c r="P12" s="9">
        <v>36.6</v>
      </c>
      <c r="Q12" s="9">
        <v>35.9</v>
      </c>
      <c r="R12" s="9">
        <v>50.6</v>
      </c>
      <c r="S12" s="9">
        <v>46.9</v>
      </c>
      <c r="T12" s="9">
        <v>44.7</v>
      </c>
      <c r="U12" s="9">
        <v>37.7</v>
      </c>
      <c r="V12" s="9">
        <v>36.8</v>
      </c>
      <c r="W12" s="9">
        <v>49.1</v>
      </c>
      <c r="X12" s="9">
        <v>43.7</v>
      </c>
      <c r="Y12" s="9">
        <v>41.4</v>
      </c>
      <c r="Z12" s="9">
        <v>37.4</v>
      </c>
      <c r="AA12" s="9">
        <v>44.7</v>
      </c>
      <c r="AB12" s="9">
        <v>34.5</v>
      </c>
      <c r="AC12" s="9">
        <v>41</v>
      </c>
      <c r="AD12" s="9">
        <v>37.3</v>
      </c>
      <c r="AE12" s="9">
        <v>35.5</v>
      </c>
      <c r="AF12" s="9"/>
      <c r="AG12" s="9">
        <v>40.2</v>
      </c>
    </row>
    <row r="13" ht="20.35" customHeight="1">
      <c r="A13" s="7">
        <f>A12+1/120</f>
        <v>0.08333333333333333</v>
      </c>
      <c r="B13" s="8">
        <v>35.3</v>
      </c>
      <c r="C13" s="9">
        <v>45.5</v>
      </c>
      <c r="D13" s="9">
        <v>38.1</v>
      </c>
      <c r="E13" s="9">
        <v>36.6</v>
      </c>
      <c r="F13" s="9">
        <v>43.5</v>
      </c>
      <c r="G13" s="9">
        <v>35.8</v>
      </c>
      <c r="H13" s="9">
        <v>43.5</v>
      </c>
      <c r="I13" s="9">
        <v>47.8</v>
      </c>
      <c r="J13" s="9">
        <v>41.6</v>
      </c>
      <c r="K13" s="9">
        <v>36.8</v>
      </c>
      <c r="L13" s="9">
        <v>42.4</v>
      </c>
      <c r="M13" s="9">
        <v>37.6</v>
      </c>
      <c r="N13" s="9">
        <v>38.8</v>
      </c>
      <c r="O13" s="9">
        <v>41.2</v>
      </c>
      <c r="P13" s="9">
        <v>36.1</v>
      </c>
      <c r="Q13" s="9">
        <v>36</v>
      </c>
      <c r="R13" s="9">
        <v>49.6</v>
      </c>
      <c r="S13" s="9">
        <v>46.2</v>
      </c>
      <c r="T13" s="9">
        <v>44.3</v>
      </c>
      <c r="U13" s="9">
        <v>36.7</v>
      </c>
      <c r="V13" s="9">
        <v>36</v>
      </c>
      <c r="W13" s="9">
        <v>47.3</v>
      </c>
      <c r="X13" s="9">
        <v>43.7</v>
      </c>
      <c r="Y13" s="9">
        <v>41.05</v>
      </c>
      <c r="Z13" s="9">
        <v>37.1</v>
      </c>
      <c r="AA13" s="9">
        <v>44.3</v>
      </c>
      <c r="AB13" s="9">
        <v>33.9</v>
      </c>
      <c r="AC13" s="9">
        <v>40.6</v>
      </c>
      <c r="AD13" s="9">
        <v>37</v>
      </c>
      <c r="AE13" s="9">
        <v>35.7</v>
      </c>
      <c r="AF13" s="9"/>
      <c r="AG13" s="9">
        <v>39.7</v>
      </c>
    </row>
    <row r="14" ht="20.35" customHeight="1">
      <c r="A14" s="7">
        <f>A13+1/120</f>
        <v>0.09166666666666666</v>
      </c>
      <c r="B14" s="8">
        <v>35.1</v>
      </c>
      <c r="C14" s="9">
        <v>45.7</v>
      </c>
      <c r="D14" s="9">
        <v>38.2</v>
      </c>
      <c r="E14" s="9">
        <v>36.3</v>
      </c>
      <c r="F14" s="9">
        <v>42.9</v>
      </c>
      <c r="G14" s="9">
        <v>35.7</v>
      </c>
      <c r="H14" s="9">
        <v>43.3</v>
      </c>
      <c r="I14" s="9">
        <v>47.1</v>
      </c>
      <c r="J14" s="9">
        <v>41.5</v>
      </c>
      <c r="K14" s="9">
        <v>37.1</v>
      </c>
      <c r="L14" s="9">
        <v>41.8</v>
      </c>
      <c r="M14" s="9">
        <v>37.5</v>
      </c>
      <c r="N14" s="9">
        <v>38.9</v>
      </c>
      <c r="O14" s="9">
        <v>41.3</v>
      </c>
      <c r="P14" s="9">
        <v>36.1</v>
      </c>
      <c r="Q14" s="9">
        <v>36.6</v>
      </c>
      <c r="R14" s="9">
        <v>49.3</v>
      </c>
      <c r="S14" s="9">
        <v>46</v>
      </c>
      <c r="T14" s="9">
        <v>44.9</v>
      </c>
      <c r="U14" s="9">
        <v>36.3</v>
      </c>
      <c r="V14" s="9">
        <v>35.7</v>
      </c>
      <c r="W14" s="9">
        <v>45.7</v>
      </c>
      <c r="X14" s="9">
        <v>44.3</v>
      </c>
      <c r="Y14" s="9">
        <v>41.6</v>
      </c>
      <c r="Z14" s="9">
        <v>37.2</v>
      </c>
      <c r="AA14" s="9">
        <v>44.5</v>
      </c>
      <c r="AB14" s="9">
        <v>34.6</v>
      </c>
      <c r="AC14" s="9">
        <v>40.9</v>
      </c>
      <c r="AD14" s="9">
        <v>37.2</v>
      </c>
      <c r="AE14" s="9">
        <v>36.3</v>
      </c>
      <c r="AF14" s="9"/>
      <c r="AG14" s="9">
        <v>39.7</v>
      </c>
    </row>
    <row r="15" ht="20.35" customHeight="1">
      <c r="A15" s="7">
        <f>A14+1/120</f>
        <v>0.09999999999999999</v>
      </c>
      <c r="B15" s="8">
        <v>35.3</v>
      </c>
      <c r="C15" s="9">
        <v>46.1</v>
      </c>
      <c r="D15" s="9">
        <v>38.6</v>
      </c>
      <c r="E15" s="9">
        <v>36</v>
      </c>
      <c r="F15" s="9">
        <v>42.6</v>
      </c>
      <c r="G15" s="9">
        <v>35.8</v>
      </c>
      <c r="H15" s="9">
        <v>43.5</v>
      </c>
      <c r="I15" s="9">
        <v>47.5</v>
      </c>
      <c r="J15" s="9">
        <v>41.7</v>
      </c>
      <c r="K15" s="9">
        <v>37.9</v>
      </c>
      <c r="L15" s="9">
        <v>42.2</v>
      </c>
      <c r="M15" s="9">
        <v>37.4</v>
      </c>
      <c r="N15" s="9">
        <v>39.2</v>
      </c>
      <c r="O15" s="9">
        <v>42.3</v>
      </c>
      <c r="P15" s="9">
        <v>37.2</v>
      </c>
      <c r="Q15" s="9">
        <v>37.5</v>
      </c>
      <c r="R15" s="9">
        <v>49.9</v>
      </c>
      <c r="S15" s="9">
        <v>46.45</v>
      </c>
      <c r="T15" s="9">
        <v>46.2</v>
      </c>
      <c r="U15" s="9">
        <v>36.6</v>
      </c>
      <c r="V15" s="9">
        <v>36</v>
      </c>
      <c r="W15" s="9">
        <v>44.9</v>
      </c>
      <c r="X15" s="9">
        <v>45.4</v>
      </c>
      <c r="Y15" s="9">
        <v>43.3</v>
      </c>
      <c r="Z15" s="9">
        <v>37.8</v>
      </c>
      <c r="AA15" s="9">
        <v>45.4</v>
      </c>
      <c r="AB15" s="9">
        <v>36.5</v>
      </c>
      <c r="AC15" s="9">
        <v>41.9</v>
      </c>
      <c r="AD15" s="9">
        <v>38.1</v>
      </c>
      <c r="AE15" s="9">
        <v>37.4</v>
      </c>
      <c r="AF15" s="9"/>
      <c r="AG15" s="9">
        <v>40.4</v>
      </c>
    </row>
    <row r="16" ht="20.35" customHeight="1">
      <c r="A16" s="7">
        <f>A15+1/120</f>
        <v>0.1083333333333333</v>
      </c>
      <c r="B16" s="8">
        <v>35.3</v>
      </c>
      <c r="C16" s="9">
        <v>47.2</v>
      </c>
      <c r="D16" s="9">
        <v>39.6</v>
      </c>
      <c r="E16" s="9">
        <v>35.9</v>
      </c>
      <c r="F16" s="9">
        <v>42.9</v>
      </c>
      <c r="G16" s="9">
        <v>36.1</v>
      </c>
      <c r="H16" s="9">
        <v>44.1</v>
      </c>
      <c r="I16" s="9">
        <v>48.5</v>
      </c>
      <c r="J16" s="9">
        <v>42.6</v>
      </c>
      <c r="K16" s="9">
        <v>39.8</v>
      </c>
      <c r="L16" s="9">
        <v>43.2</v>
      </c>
      <c r="M16" s="9">
        <v>37.6</v>
      </c>
      <c r="N16" s="9">
        <v>39.9</v>
      </c>
      <c r="O16" s="9">
        <v>44.4</v>
      </c>
      <c r="P16" s="9">
        <v>39.1</v>
      </c>
      <c r="Q16" s="9">
        <v>39.4</v>
      </c>
      <c r="R16" s="9">
        <v>51.6</v>
      </c>
      <c r="S16" s="9">
        <v>47.7</v>
      </c>
      <c r="T16" s="9">
        <v>48.6</v>
      </c>
      <c r="U16" s="9">
        <v>37.9</v>
      </c>
      <c r="V16" s="9">
        <v>37.4</v>
      </c>
      <c r="W16" s="9">
        <v>44.9</v>
      </c>
      <c r="X16" s="9">
        <v>47.3</v>
      </c>
      <c r="Y16" s="9">
        <v>47.3</v>
      </c>
      <c r="Z16" s="9">
        <v>39.3</v>
      </c>
      <c r="AA16" s="9">
        <v>48.4</v>
      </c>
      <c r="AB16" s="9">
        <v>38.8</v>
      </c>
      <c r="AC16" s="9">
        <v>43.8</v>
      </c>
      <c r="AD16" s="9">
        <v>39.9</v>
      </c>
      <c r="AE16" s="9">
        <v>39</v>
      </c>
      <c r="AF16" s="9"/>
      <c r="AG16" s="9">
        <v>41.9</v>
      </c>
    </row>
    <row r="17" ht="20.35" customHeight="1">
      <c r="A17" s="7">
        <f>A16+1/120</f>
        <v>0.1166666666666667</v>
      </c>
      <c r="B17" s="8">
        <v>35.5</v>
      </c>
      <c r="C17" s="9">
        <v>49.2</v>
      </c>
      <c r="D17" s="9">
        <v>41.5</v>
      </c>
      <c r="E17" s="9">
        <v>36.1</v>
      </c>
      <c r="F17" s="9">
        <v>43.6</v>
      </c>
      <c r="G17" s="9">
        <v>36.8</v>
      </c>
      <c r="H17" s="9">
        <v>45.4</v>
      </c>
      <c r="I17" s="9">
        <v>51.05</v>
      </c>
      <c r="J17" s="9">
        <v>44</v>
      </c>
      <c r="K17" s="9">
        <v>43.3</v>
      </c>
      <c r="L17" s="9">
        <v>45.5</v>
      </c>
      <c r="M17" s="9">
        <v>38.2</v>
      </c>
      <c r="N17" s="9">
        <v>41.6</v>
      </c>
      <c r="O17" s="9">
        <v>48</v>
      </c>
      <c r="P17" s="9">
        <v>42.4</v>
      </c>
      <c r="Q17" s="9">
        <v>43</v>
      </c>
      <c r="R17" s="9">
        <v>55.3</v>
      </c>
      <c r="S17" s="9">
        <v>50.2</v>
      </c>
      <c r="T17" s="9">
        <v>52.8</v>
      </c>
      <c r="U17" s="9">
        <v>40.5</v>
      </c>
      <c r="V17" s="9">
        <v>39.5</v>
      </c>
      <c r="W17" s="9">
        <v>45.5</v>
      </c>
      <c r="X17" s="9">
        <v>50.9</v>
      </c>
      <c r="Y17" s="9">
        <v>51.65</v>
      </c>
      <c r="Z17" s="9">
        <v>41.6</v>
      </c>
      <c r="AA17" s="9">
        <v>52.7</v>
      </c>
      <c r="AB17" s="9">
        <v>42.7</v>
      </c>
      <c r="AC17" s="9">
        <v>47.2</v>
      </c>
      <c r="AD17" s="9">
        <v>42.5</v>
      </c>
      <c r="AE17" s="9">
        <v>41.1</v>
      </c>
      <c r="AF17" s="9"/>
      <c r="AG17" s="9">
        <v>44.5</v>
      </c>
    </row>
    <row r="18" ht="20.35" customHeight="1">
      <c r="A18" s="7">
        <f>A17+1/120</f>
        <v>0.125</v>
      </c>
      <c r="B18" s="8">
        <v>35.9</v>
      </c>
      <c r="C18" s="9">
        <v>52.35</v>
      </c>
      <c r="D18" s="9">
        <v>44.5</v>
      </c>
      <c r="E18" s="9">
        <v>36.8</v>
      </c>
      <c r="F18" s="9">
        <v>45</v>
      </c>
      <c r="G18" s="9">
        <v>38.2</v>
      </c>
      <c r="H18" s="9">
        <v>48.1</v>
      </c>
      <c r="I18" s="9">
        <v>55.3</v>
      </c>
      <c r="J18" s="9">
        <v>46.6</v>
      </c>
      <c r="K18" s="9">
        <v>48.05</v>
      </c>
      <c r="L18" s="9">
        <v>49</v>
      </c>
      <c r="M18" s="9">
        <v>39.8</v>
      </c>
      <c r="N18" s="9">
        <v>44.7</v>
      </c>
      <c r="O18" s="9">
        <v>52.9</v>
      </c>
      <c r="P18" s="9">
        <v>47</v>
      </c>
      <c r="Q18" s="9">
        <v>46.9</v>
      </c>
      <c r="R18" s="9">
        <v>60.6</v>
      </c>
      <c r="S18" s="9">
        <v>54.9</v>
      </c>
      <c r="T18" s="9">
        <v>57.9</v>
      </c>
      <c r="U18" s="9">
        <v>44.7</v>
      </c>
      <c r="V18" s="9">
        <v>42.5</v>
      </c>
      <c r="W18" s="9">
        <v>47.5</v>
      </c>
      <c r="X18" s="9">
        <v>55.5</v>
      </c>
      <c r="Y18" s="9">
        <v>57.3</v>
      </c>
      <c r="Z18" s="9">
        <v>45.25</v>
      </c>
      <c r="AA18" s="9">
        <v>58.7</v>
      </c>
      <c r="AB18" s="9">
        <v>47.6</v>
      </c>
      <c r="AC18" s="9">
        <v>52</v>
      </c>
      <c r="AD18" s="9">
        <v>46.1</v>
      </c>
      <c r="AE18" s="9">
        <v>43.6</v>
      </c>
      <c r="AF18" s="9"/>
      <c r="AG18" s="9">
        <v>48</v>
      </c>
    </row>
    <row r="19" ht="20.35" customHeight="1">
      <c r="A19" s="7">
        <f>A18+1/120</f>
        <v>0.1333333333333333</v>
      </c>
      <c r="B19" s="8">
        <v>36.8</v>
      </c>
      <c r="C19" s="9">
        <v>56.3</v>
      </c>
      <c r="D19" s="9">
        <v>48.9</v>
      </c>
      <c r="E19" s="9">
        <v>38.4</v>
      </c>
      <c r="F19" s="9">
        <v>47</v>
      </c>
      <c r="G19" s="9">
        <v>41.3</v>
      </c>
      <c r="H19" s="9">
        <v>52</v>
      </c>
      <c r="I19" s="9">
        <v>61.3</v>
      </c>
      <c r="J19" s="9">
        <v>49.9</v>
      </c>
      <c r="K19" s="9">
        <v>54.05</v>
      </c>
      <c r="L19" s="9">
        <v>53.2</v>
      </c>
      <c r="M19" s="9">
        <v>43.1</v>
      </c>
      <c r="N19" s="9">
        <v>48.7</v>
      </c>
      <c r="O19" s="9">
        <v>58.9</v>
      </c>
      <c r="P19" s="9">
        <v>52.5</v>
      </c>
      <c r="Q19" s="9">
        <v>50.85</v>
      </c>
      <c r="R19" s="9">
        <v>67</v>
      </c>
      <c r="S19" s="9">
        <v>61.7</v>
      </c>
      <c r="T19" s="9">
        <v>63.1</v>
      </c>
      <c r="U19" s="9">
        <v>50.1</v>
      </c>
      <c r="V19" s="9">
        <v>47</v>
      </c>
      <c r="W19" s="9">
        <v>51</v>
      </c>
      <c r="X19" s="9">
        <v>60.5</v>
      </c>
      <c r="Y19" s="9">
        <v>64.2</v>
      </c>
      <c r="Z19" s="9">
        <v>50.6</v>
      </c>
      <c r="AA19" s="9">
        <v>65.05</v>
      </c>
      <c r="AB19" s="9">
        <v>52.3</v>
      </c>
      <c r="AC19" s="9">
        <v>57.5</v>
      </c>
      <c r="AD19" s="9">
        <v>49.6</v>
      </c>
      <c r="AE19" s="9">
        <v>46.3</v>
      </c>
      <c r="AF19" s="9"/>
      <c r="AG19" s="9">
        <v>52.5</v>
      </c>
    </row>
    <row r="20" ht="20.35" customHeight="1">
      <c r="A20" s="7">
        <f>A19+1/120</f>
        <v>0.1416666666666667</v>
      </c>
      <c r="B20" s="8">
        <v>38.5</v>
      </c>
      <c r="C20" s="9">
        <v>61.1</v>
      </c>
      <c r="D20" s="9">
        <v>54</v>
      </c>
      <c r="E20" s="9">
        <v>41.4</v>
      </c>
      <c r="F20" s="9">
        <v>50.4</v>
      </c>
      <c r="G20" s="9">
        <v>45.3</v>
      </c>
      <c r="H20" s="9">
        <v>57.4</v>
      </c>
      <c r="I20" s="9">
        <v>68.15000000000001</v>
      </c>
      <c r="J20" s="9">
        <v>54</v>
      </c>
      <c r="K20" s="9">
        <v>60.2</v>
      </c>
      <c r="L20" s="9">
        <v>58.6</v>
      </c>
      <c r="M20" s="9">
        <v>47.3</v>
      </c>
      <c r="N20" s="9">
        <v>53.5</v>
      </c>
      <c r="O20" s="9">
        <v>65.2</v>
      </c>
      <c r="P20" s="9">
        <v>57.8</v>
      </c>
      <c r="Q20" s="9">
        <v>54.6</v>
      </c>
      <c r="R20" s="9">
        <v>73.2</v>
      </c>
      <c r="S20" s="9">
        <v>68.3</v>
      </c>
      <c r="T20" s="9">
        <v>68.2</v>
      </c>
      <c r="U20" s="9">
        <v>55.3</v>
      </c>
      <c r="V20" s="9">
        <v>52</v>
      </c>
      <c r="W20" s="9">
        <v>55.6</v>
      </c>
      <c r="X20" s="9">
        <v>65.15000000000001</v>
      </c>
      <c r="Y20" s="9">
        <v>70.75</v>
      </c>
      <c r="Z20" s="9">
        <v>56.2</v>
      </c>
      <c r="AA20" s="9">
        <v>70.40000000000001</v>
      </c>
      <c r="AB20" s="9">
        <v>56.95</v>
      </c>
      <c r="AC20" s="9">
        <v>62.7</v>
      </c>
      <c r="AD20" s="9">
        <v>53.3</v>
      </c>
      <c r="AE20" s="9">
        <v>49.2</v>
      </c>
      <c r="AF20" s="9"/>
      <c r="AG20" s="9">
        <v>57.4</v>
      </c>
    </row>
    <row r="21" ht="20.35" customHeight="1">
      <c r="A21" s="7">
        <f>A20+1/120</f>
        <v>0.15</v>
      </c>
      <c r="B21" s="8">
        <v>41.3</v>
      </c>
      <c r="C21" s="9">
        <v>66</v>
      </c>
      <c r="D21" s="9">
        <v>59.2</v>
      </c>
      <c r="E21" s="9">
        <v>45.4</v>
      </c>
      <c r="F21" s="9">
        <v>54.1</v>
      </c>
      <c r="G21" s="9">
        <v>49.5</v>
      </c>
      <c r="H21" s="9">
        <v>62.4</v>
      </c>
      <c r="I21" s="9">
        <v>73.95</v>
      </c>
      <c r="J21" s="9">
        <v>58.25</v>
      </c>
      <c r="K21" s="9">
        <v>64.90000000000001</v>
      </c>
      <c r="L21" s="9">
        <v>64.3</v>
      </c>
      <c r="M21" s="9">
        <v>52</v>
      </c>
      <c r="N21" s="9">
        <v>57.5</v>
      </c>
      <c r="O21" s="9">
        <v>70.3</v>
      </c>
      <c r="P21" s="9">
        <v>62.4</v>
      </c>
      <c r="Q21" s="9">
        <v>58</v>
      </c>
      <c r="R21" s="9">
        <v>78.90000000000001</v>
      </c>
      <c r="S21" s="9">
        <v>73.59999999999999</v>
      </c>
      <c r="T21" s="9">
        <v>72.7</v>
      </c>
      <c r="U21" s="9">
        <v>58.8</v>
      </c>
      <c r="V21" s="9">
        <v>56.6</v>
      </c>
      <c r="W21" s="9">
        <v>61.1</v>
      </c>
      <c r="X21" s="9">
        <v>69.40000000000001</v>
      </c>
      <c r="Y21" s="9">
        <v>75.2</v>
      </c>
      <c r="Z21" s="9">
        <v>60.55</v>
      </c>
      <c r="AA21" s="9">
        <v>74.84999999999999</v>
      </c>
      <c r="AB21" s="9">
        <v>60.9</v>
      </c>
      <c r="AC21" s="9">
        <v>67</v>
      </c>
      <c r="AD21" s="9">
        <v>56.5</v>
      </c>
      <c r="AE21" s="9">
        <v>52.1</v>
      </c>
      <c r="AF21" s="9"/>
      <c r="AG21" s="9">
        <v>62.4</v>
      </c>
    </row>
    <row r="22" ht="20.35" customHeight="1">
      <c r="A22" s="7">
        <f>A21+1/120</f>
        <v>0.1583333333333333</v>
      </c>
      <c r="B22" s="8">
        <v>44.9</v>
      </c>
      <c r="C22" s="9">
        <v>69.95</v>
      </c>
      <c r="D22" s="9">
        <v>63.8</v>
      </c>
      <c r="E22" s="9">
        <v>48.9</v>
      </c>
      <c r="F22" s="9">
        <v>58.2</v>
      </c>
      <c r="G22" s="9">
        <v>53.5</v>
      </c>
      <c r="H22" s="9">
        <v>66.65000000000001</v>
      </c>
      <c r="I22" s="9">
        <v>78.90000000000001</v>
      </c>
      <c r="J22" s="9">
        <v>62.25</v>
      </c>
      <c r="K22" s="9">
        <v>67.8</v>
      </c>
      <c r="L22" s="9">
        <v>69.40000000000001</v>
      </c>
      <c r="M22" s="9">
        <v>56.75</v>
      </c>
      <c r="N22" s="9">
        <v>60.7</v>
      </c>
      <c r="O22" s="9">
        <v>74.40000000000001</v>
      </c>
      <c r="P22" s="9">
        <v>65.59999999999999</v>
      </c>
      <c r="Q22" s="9">
        <v>60.5</v>
      </c>
      <c r="R22" s="9">
        <v>84.8</v>
      </c>
      <c r="S22" s="9">
        <v>77.3</v>
      </c>
      <c r="T22" s="9">
        <v>75.90000000000001</v>
      </c>
      <c r="U22" s="9">
        <v>61.7</v>
      </c>
      <c r="V22" s="9">
        <v>59.4</v>
      </c>
      <c r="W22" s="9">
        <v>67</v>
      </c>
      <c r="X22" s="9">
        <v>72.59999999999999</v>
      </c>
      <c r="Y22" s="9">
        <v>76.8</v>
      </c>
      <c r="Z22" s="9">
        <v>63.5</v>
      </c>
      <c r="AA22" s="9">
        <v>78.3</v>
      </c>
      <c r="AB22" s="9">
        <v>63.5</v>
      </c>
      <c r="AC22" s="9">
        <v>70.15000000000001</v>
      </c>
      <c r="AD22" s="9">
        <v>59.4</v>
      </c>
      <c r="AE22" s="9">
        <v>54.4</v>
      </c>
      <c r="AF22" s="9"/>
      <c r="AG22" s="9">
        <v>66.3</v>
      </c>
    </row>
    <row r="23" ht="20.35" customHeight="1">
      <c r="A23" s="7">
        <f>A22+1/120</f>
        <v>0.1666666666666667</v>
      </c>
      <c r="B23" s="8">
        <v>48.3</v>
      </c>
      <c r="C23" s="9">
        <v>73.40000000000001</v>
      </c>
      <c r="D23" s="9">
        <v>67.34999999999999</v>
      </c>
      <c r="E23" s="9">
        <v>52</v>
      </c>
      <c r="F23" s="9">
        <v>62.15</v>
      </c>
      <c r="G23" s="9">
        <v>56.5</v>
      </c>
      <c r="H23" s="9">
        <v>69.3</v>
      </c>
      <c r="I23" s="9">
        <v>82.84999999999999</v>
      </c>
      <c r="J23" s="9">
        <v>66</v>
      </c>
      <c r="K23" s="9">
        <v>68.3</v>
      </c>
      <c r="L23" s="9">
        <v>74.45</v>
      </c>
      <c r="M23" s="9">
        <v>60.1</v>
      </c>
      <c r="N23" s="9">
        <v>62.4</v>
      </c>
      <c r="O23" s="9">
        <v>76.59999999999999</v>
      </c>
      <c r="P23" s="9">
        <v>68.5</v>
      </c>
      <c r="Q23" s="9">
        <v>62.5</v>
      </c>
      <c r="R23" s="9">
        <v>89.7</v>
      </c>
      <c r="S23" s="9">
        <v>80</v>
      </c>
      <c r="T23" s="9">
        <v>77.09999999999999</v>
      </c>
      <c r="U23" s="9">
        <v>64</v>
      </c>
      <c r="V23" s="9">
        <v>61.4</v>
      </c>
      <c r="W23" s="9">
        <v>72.09999999999999</v>
      </c>
      <c r="X23" s="9">
        <v>75</v>
      </c>
      <c r="Y23" s="9">
        <v>76.3</v>
      </c>
      <c r="Z23" s="9">
        <v>65.2</v>
      </c>
      <c r="AA23" s="9">
        <v>80.25</v>
      </c>
      <c r="AB23" s="9">
        <v>64.59999999999999</v>
      </c>
      <c r="AC23" s="9">
        <v>71.7</v>
      </c>
      <c r="AD23" s="9">
        <v>61.7</v>
      </c>
      <c r="AE23" s="9">
        <v>56.1</v>
      </c>
      <c r="AF23" s="9"/>
      <c r="AG23" s="9">
        <v>68.7</v>
      </c>
    </row>
    <row r="24" ht="20.35" customHeight="1">
      <c r="A24" s="7">
        <f>A23+1/120</f>
        <v>0.175</v>
      </c>
      <c r="B24" s="8">
        <v>51.3</v>
      </c>
      <c r="C24" s="9">
        <v>75.5</v>
      </c>
      <c r="D24" s="9">
        <v>70.45</v>
      </c>
      <c r="E24" s="9">
        <v>54.2</v>
      </c>
      <c r="F24" s="9">
        <v>64.8</v>
      </c>
      <c r="G24" s="9">
        <v>58.35</v>
      </c>
      <c r="H24" s="9">
        <v>70.75</v>
      </c>
      <c r="I24" s="9">
        <v>85.75</v>
      </c>
      <c r="J24" s="9">
        <v>68.90000000000001</v>
      </c>
      <c r="K24" s="9">
        <v>67.7</v>
      </c>
      <c r="L24" s="9">
        <v>78.59999999999999</v>
      </c>
      <c r="M24" s="9">
        <v>62.5</v>
      </c>
      <c r="N24" s="9">
        <v>63.2</v>
      </c>
      <c r="O24" s="9">
        <v>78.09999999999999</v>
      </c>
      <c r="P24" s="9">
        <v>71</v>
      </c>
      <c r="Q24" s="9">
        <v>63.2</v>
      </c>
      <c r="R24" s="9">
        <v>92.8</v>
      </c>
      <c r="S24" s="9">
        <v>81.95</v>
      </c>
      <c r="T24" s="9">
        <v>77.5</v>
      </c>
      <c r="U24" s="9">
        <v>64.05</v>
      </c>
      <c r="V24" s="9">
        <v>62.1</v>
      </c>
      <c r="W24" s="9">
        <v>75.90000000000001</v>
      </c>
      <c r="X24" s="9">
        <v>75.15000000000001</v>
      </c>
      <c r="Y24" s="9">
        <v>76.59999999999999</v>
      </c>
      <c r="Z24" s="9">
        <v>65.8</v>
      </c>
      <c r="AA24" s="9">
        <v>80.7</v>
      </c>
      <c r="AB24" s="9">
        <v>64.90000000000001</v>
      </c>
      <c r="AC24" s="9">
        <v>72.34999999999999</v>
      </c>
      <c r="AD24" s="9">
        <v>62.5</v>
      </c>
      <c r="AE24" s="9">
        <v>57</v>
      </c>
      <c r="AF24" s="9"/>
      <c r="AG24" s="9">
        <v>69.90000000000001</v>
      </c>
    </row>
    <row r="25" ht="20.35" customHeight="1">
      <c r="A25" s="7">
        <f>A24+1/120</f>
        <v>0.1833333333333333</v>
      </c>
      <c r="B25" s="8">
        <v>53.1</v>
      </c>
      <c r="C25" s="9">
        <v>76.59999999999999</v>
      </c>
      <c r="D25" s="9">
        <v>71.15000000000001</v>
      </c>
      <c r="E25" s="9">
        <v>56.05</v>
      </c>
      <c r="F25" s="9">
        <v>66.40000000000001</v>
      </c>
      <c r="G25" s="9">
        <v>59.1</v>
      </c>
      <c r="H25" s="9">
        <v>71.09999999999999</v>
      </c>
      <c r="I25" s="9">
        <v>86.8</v>
      </c>
      <c r="J25" s="9">
        <v>69.7</v>
      </c>
      <c r="K25" s="9">
        <v>67.40000000000001</v>
      </c>
      <c r="L25" s="9">
        <v>81</v>
      </c>
      <c r="M25" s="9">
        <v>63.7</v>
      </c>
      <c r="N25" s="9">
        <v>63.6</v>
      </c>
      <c r="O25" s="9">
        <v>78.59999999999999</v>
      </c>
      <c r="P25" s="9">
        <v>72.7</v>
      </c>
      <c r="Q25" s="9">
        <v>62.7</v>
      </c>
      <c r="R25" s="9">
        <v>93.2</v>
      </c>
      <c r="S25" s="9">
        <v>82.7</v>
      </c>
      <c r="T25" s="9">
        <v>77.90000000000001</v>
      </c>
      <c r="U25" s="9">
        <v>63.7</v>
      </c>
      <c r="V25" s="9">
        <v>62.7</v>
      </c>
      <c r="W25" s="9">
        <v>78.8</v>
      </c>
      <c r="X25" s="9">
        <v>74.90000000000001</v>
      </c>
      <c r="Y25" s="9">
        <v>77.05</v>
      </c>
      <c r="Z25" s="9">
        <v>65.90000000000001</v>
      </c>
      <c r="AA25" s="9">
        <v>80.95</v>
      </c>
      <c r="AB25" s="9">
        <v>64.40000000000001</v>
      </c>
      <c r="AC25" s="9">
        <v>72.7</v>
      </c>
      <c r="AD25" s="9">
        <v>62.9</v>
      </c>
      <c r="AE25" s="9">
        <v>56.9</v>
      </c>
      <c r="AF25" s="9"/>
      <c r="AG25" s="9">
        <v>70.3</v>
      </c>
    </row>
    <row r="26" ht="20.35" customHeight="1">
      <c r="A26" s="7">
        <f>A25+1/120</f>
        <v>0.1916666666666667</v>
      </c>
      <c r="B26" s="8">
        <v>53.75</v>
      </c>
      <c r="C26" s="9">
        <v>77.09999999999999</v>
      </c>
      <c r="D26" s="9">
        <v>70.25</v>
      </c>
      <c r="E26" s="9">
        <v>56.8</v>
      </c>
      <c r="F26" s="9">
        <v>68.65000000000001</v>
      </c>
      <c r="G26" s="9">
        <v>60.1</v>
      </c>
      <c r="H26" s="9">
        <v>71</v>
      </c>
      <c r="I26" s="9">
        <v>86.09999999999999</v>
      </c>
      <c r="J26" s="9">
        <v>68.2</v>
      </c>
      <c r="K26" s="10"/>
      <c r="L26" s="9">
        <v>80.59999999999999</v>
      </c>
      <c r="M26" s="9">
        <v>64.40000000000001</v>
      </c>
      <c r="N26" s="9">
        <v>64.05</v>
      </c>
      <c r="O26" s="9">
        <v>78.40000000000001</v>
      </c>
      <c r="P26" s="9">
        <v>73.05</v>
      </c>
      <c r="Q26" s="9">
        <v>62.6</v>
      </c>
      <c r="R26" s="9">
        <v>93.05</v>
      </c>
      <c r="S26" s="9">
        <v>82.8</v>
      </c>
      <c r="T26" s="9">
        <v>78.5</v>
      </c>
      <c r="U26" s="9">
        <v>63</v>
      </c>
      <c r="V26" s="9">
        <v>63.4</v>
      </c>
      <c r="W26" s="9">
        <v>81.40000000000001</v>
      </c>
      <c r="X26" s="10"/>
      <c r="Y26" s="10"/>
      <c r="Z26" s="9">
        <v>66.09999999999999</v>
      </c>
      <c r="AA26" s="9">
        <v>80.2</v>
      </c>
      <c r="AB26" s="10"/>
      <c r="AC26" s="9">
        <v>72.7</v>
      </c>
      <c r="AD26" s="9">
        <v>62.8</v>
      </c>
      <c r="AE26" s="9">
        <v>57.6</v>
      </c>
      <c r="AF26" s="9"/>
      <c r="AG26" s="9">
        <v>70.09999999999999</v>
      </c>
    </row>
    <row r="27" ht="20.35" customHeight="1">
      <c r="A27" s="7">
        <f>A26+1/120</f>
        <v>0.2</v>
      </c>
      <c r="B27" s="8">
        <v>53</v>
      </c>
      <c r="C27" s="9">
        <v>76.90000000000001</v>
      </c>
      <c r="D27" s="9">
        <v>68.59999999999999</v>
      </c>
      <c r="E27" s="9">
        <v>56.7</v>
      </c>
      <c r="F27" s="9">
        <v>71</v>
      </c>
      <c r="G27" s="9">
        <v>60.3</v>
      </c>
      <c r="H27" s="10"/>
      <c r="I27" s="9">
        <v>85.2</v>
      </c>
      <c r="J27" s="9">
        <v>67.40000000000001</v>
      </c>
      <c r="K27" s="10"/>
      <c r="L27" s="9">
        <v>80.15000000000001</v>
      </c>
      <c r="M27" s="9">
        <v>65</v>
      </c>
      <c r="N27" s="10"/>
      <c r="O27" s="10"/>
      <c r="P27" s="9">
        <v>73.34999999999999</v>
      </c>
      <c r="Q27" s="10"/>
      <c r="R27" s="9">
        <v>90.90000000000001</v>
      </c>
      <c r="S27" s="9">
        <v>82.3</v>
      </c>
      <c r="T27" s="10"/>
      <c r="U27" s="10"/>
      <c r="V27" s="9">
        <v>63.9</v>
      </c>
      <c r="W27" s="9">
        <v>83.2</v>
      </c>
      <c r="X27" s="10"/>
      <c r="Y27" s="10"/>
      <c r="Z27" s="9">
        <v>66.90000000000001</v>
      </c>
      <c r="AA27" s="10"/>
      <c r="AB27" s="10"/>
      <c r="AC27" s="10"/>
      <c r="AD27" s="9">
        <v>63.3</v>
      </c>
      <c r="AE27" s="9">
        <v>57.8</v>
      </c>
      <c r="AF27" s="9"/>
      <c r="AG27" s="10"/>
    </row>
    <row r="28" ht="20.35" customHeight="1">
      <c r="A28" s="7">
        <f>A27+1/120</f>
        <v>0.2083333333333333</v>
      </c>
      <c r="B28" s="8">
        <v>52.75</v>
      </c>
      <c r="C28" s="9">
        <v>76.34999999999999</v>
      </c>
      <c r="D28" s="10"/>
      <c r="E28" s="9">
        <v>56.6</v>
      </c>
      <c r="F28" s="10"/>
      <c r="G28" s="10"/>
      <c r="H28" s="10"/>
      <c r="I28" s="10"/>
      <c r="J28" s="9">
        <v>67.40000000000001</v>
      </c>
      <c r="K28" s="10"/>
      <c r="L28" s="10"/>
      <c r="M28" s="9">
        <v>65.5</v>
      </c>
      <c r="N28" s="10"/>
      <c r="O28" s="10"/>
      <c r="P28" s="9">
        <v>73</v>
      </c>
      <c r="Q28" s="10"/>
      <c r="R28" s="10"/>
      <c r="S28" s="9">
        <v>81.90000000000001</v>
      </c>
      <c r="T28" s="10"/>
      <c r="U28" s="10"/>
      <c r="V28" s="10"/>
      <c r="W28" s="9">
        <v>84.3</v>
      </c>
      <c r="X28" s="10"/>
      <c r="Y28" s="10"/>
      <c r="Z28" s="9">
        <v>66.90000000000001</v>
      </c>
      <c r="AA28" s="10"/>
      <c r="AB28" s="10"/>
      <c r="AC28" s="10"/>
      <c r="AD28" s="10"/>
      <c r="AE28" s="9">
        <v>58.8</v>
      </c>
      <c r="AF28" s="9"/>
      <c r="AG28" s="9"/>
    </row>
    <row r="29" ht="20.35" customHeight="1">
      <c r="A29" s="7">
        <f>A28+1/120</f>
        <v>0.2166666666666666</v>
      </c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9">
        <v>65.7</v>
      </c>
      <c r="N29" s="10"/>
      <c r="O29" s="10"/>
      <c r="P29" s="9">
        <v>72.8</v>
      </c>
      <c r="Q29" s="10"/>
      <c r="R29" s="10"/>
      <c r="S29" s="10"/>
      <c r="T29" s="10"/>
      <c r="U29" s="10"/>
      <c r="V29" s="10"/>
      <c r="W29" s="9">
        <v>85.09999999999999</v>
      </c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ht="20.35" customHeight="1">
      <c r="A30" s="7">
        <f>A29+1/120</f>
        <v>0.225</v>
      </c>
      <c r="B30" s="11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9">
        <v>65.7</v>
      </c>
      <c r="N30" s="10"/>
      <c r="O30" s="10"/>
      <c r="P30" s="9">
        <v>73</v>
      </c>
      <c r="Q30" s="10"/>
      <c r="R30" s="10"/>
      <c r="S30" s="10"/>
      <c r="T30" s="10"/>
      <c r="U30" s="10"/>
      <c r="V30" s="10"/>
      <c r="W30" s="9">
        <v>85.5</v>
      </c>
      <c r="X30" s="10"/>
      <c r="Y30" s="10"/>
      <c r="Z30" s="10"/>
      <c r="AA30" s="10"/>
      <c r="AB30" s="10"/>
      <c r="AC30" s="10"/>
      <c r="AD30" s="10"/>
      <c r="AE30" s="10"/>
      <c r="AF30" s="10"/>
      <c r="AG30" s="10"/>
    </row>
    <row r="31" ht="20.35" customHeight="1">
      <c r="A31" s="7">
        <f>A30+1/120</f>
        <v>0.2333333333333333</v>
      </c>
      <c r="B31" s="11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9">
        <v>85.8</v>
      </c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ht="20.35" customHeight="1">
      <c r="A32" s="7">
        <f>A31+1/120</f>
        <v>0.2416666666666666</v>
      </c>
      <c r="B32" s="11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9">
        <v>86.15000000000001</v>
      </c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ht="20.35" customHeight="1">
      <c r="A33" s="7">
        <f>A32+1/120</f>
        <v>0.25</v>
      </c>
      <c r="B33" s="11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9">
        <v>85.84999999999999</v>
      </c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ht="20.35" customHeight="1">
      <c r="A34" s="7">
        <f>A33+1/120</f>
        <v>0.2583333333333333</v>
      </c>
      <c r="B34" s="11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ht="20.35" customHeight="1">
      <c r="A35" s="7">
        <f>A34+1/120</f>
        <v>0.2666666666666667</v>
      </c>
      <c r="B35" s="11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 ht="20.35" customHeight="1">
      <c r="A36" s="7">
        <f>A35+1/120</f>
        <v>0.275</v>
      </c>
      <c r="B36" s="1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 ht="20.35" customHeight="1">
      <c r="A37" s="7">
        <f>A36+1/120</f>
        <v>0.2833333333333334</v>
      </c>
      <c r="B37" s="11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ht="20.35" customHeight="1">
      <c r="A38" s="7">
        <f>A37+1/120</f>
        <v>0.2916666666666667</v>
      </c>
      <c r="B38" s="11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ht="20.35" customHeight="1">
      <c r="A39" s="7">
        <f>A38+1/120</f>
        <v>0.3000000000000001</v>
      </c>
      <c r="B39" s="11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 ht="20.35" customHeight="1">
      <c r="A40" s="7">
        <f>A39+1/120</f>
        <v>0.3083333333333335</v>
      </c>
      <c r="B40" s="11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 ht="20.35" customHeight="1">
      <c r="A41" s="7">
        <f>A40+1/120</f>
        <v>0.3166666666666668</v>
      </c>
      <c r="B41" s="11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</row>
    <row r="42" ht="20.35" customHeight="1">
      <c r="A42" s="7">
        <f>A41+1/120</f>
        <v>0.3250000000000002</v>
      </c>
      <c r="B42" s="11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</row>
    <row r="43" ht="20.35" customHeight="1">
      <c r="A43" s="7">
        <f>A42+1/120</f>
        <v>0.3333333333333335</v>
      </c>
      <c r="B43" s="11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 ht="20.35" customHeight="1">
      <c r="A44" s="7">
        <f>A43+1/120</f>
        <v>0.3416666666666669</v>
      </c>
      <c r="B44" s="11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</row>
    <row r="45" ht="20.35" customHeight="1">
      <c r="A45" s="7">
        <f>A44+1/120</f>
        <v>0.3500000000000003</v>
      </c>
      <c r="B45" s="11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</row>
    <row r="46" ht="20.35" customHeight="1">
      <c r="A46" s="7">
        <f>A45+1/120</f>
        <v>0.3583333333333336</v>
      </c>
      <c r="B46" s="11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</row>
    <row r="47" ht="20.35" customHeight="1">
      <c r="A47" s="7">
        <f>A46+1/120</f>
        <v>0.366666666666667</v>
      </c>
      <c r="B47" s="11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 ht="20.35" customHeight="1">
      <c r="A48" s="7">
        <f>A47+1/120</f>
        <v>0.3750000000000003</v>
      </c>
      <c r="B48" s="11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</row>
    <row r="49" ht="20.35" customHeight="1">
      <c r="A49" s="7">
        <f>A48+1/120</f>
        <v>0.3833333333333337</v>
      </c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</row>
    <row r="50" ht="20.35" customHeight="1">
      <c r="A50" s="7">
        <f>A49+1/120</f>
        <v>0.3916666666666671</v>
      </c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</row>
    <row r="51" ht="20.35" customHeight="1">
      <c r="A51" s="7">
        <f>A50+1/120</f>
        <v>0.4000000000000004</v>
      </c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</row>
    <row r="52" ht="20.35" customHeight="1">
      <c r="A52" s="7">
        <f>A51+1/120</f>
        <v>0.4083333333333338</v>
      </c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</row>
    <row r="53" ht="20.35" customHeight="1">
      <c r="A53" s="7">
        <f>A52+1/120</f>
        <v>0.4166666666666671</v>
      </c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</row>
    <row r="54" ht="20.35" customHeight="1">
      <c r="A54" s="7">
        <f>A53+1/120</f>
        <v>0.4250000000000005</v>
      </c>
      <c r="B54" s="11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 ht="20.35" customHeight="1">
      <c r="A55" s="7">
        <f>A54+1/120</f>
        <v>0.4333333333333338</v>
      </c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</row>
    <row r="56" ht="20.35" customHeight="1">
      <c r="A56" s="7">
        <f>A55+1/120</f>
        <v>0.4416666666666672</v>
      </c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</row>
    <row r="57" ht="20.35" customHeight="1">
      <c r="A57" s="7">
        <f>A56+1/120</f>
        <v>0.4500000000000006</v>
      </c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</row>
    <row r="58" ht="20.35" customHeight="1">
      <c r="A58" s="7">
        <f>A57+1/120</f>
        <v>0.4583333333333339</v>
      </c>
      <c r="B58" s="11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</row>
    <row r="59" ht="20.35" customHeight="1">
      <c r="A59" s="7">
        <f>A58+1/120</f>
        <v>0.4666666666666673</v>
      </c>
      <c r="B59" s="11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</row>
    <row r="60" ht="20.35" customHeight="1">
      <c r="A60" s="7">
        <f>A59+1/120</f>
        <v>0.4750000000000006</v>
      </c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</row>
    <row r="61" ht="20.35" customHeight="1">
      <c r="A61" s="7">
        <f>A60+1/120</f>
        <v>0.483333333333334</v>
      </c>
      <c r="B61" s="11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 ht="20.35" customHeight="1">
      <c r="A62" s="7">
        <f>A61+1/120</f>
        <v>0.4916666666666674</v>
      </c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</row>
    <row r="63" ht="20.35" customHeight="1">
      <c r="A63" s="7">
        <f>A62+1/120</f>
        <v>0.5000000000000007</v>
      </c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</row>
    <row r="64" ht="20.35" customHeight="1">
      <c r="A64" s="7">
        <f>A63+1/120</f>
        <v>0.508333333333334</v>
      </c>
      <c r="B64" s="11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</row>
    <row r="65" ht="20.35" customHeight="1">
      <c r="A65" s="7">
        <f>A64+1/120</f>
        <v>0.5166666666666673</v>
      </c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</row>
    <row r="66" ht="20.35" customHeight="1">
      <c r="A66" s="7">
        <f>A65+1/120</f>
        <v>0.5250000000000006</v>
      </c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</row>
    <row r="67" ht="20.35" customHeight="1">
      <c r="A67" s="7">
        <f>A66+1/120</f>
        <v>0.5333333333333339</v>
      </c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</row>
    <row r="68" ht="20.35" customHeight="1">
      <c r="A68" s="7">
        <f>A67+1/120</f>
        <v>0.5416666666666672</v>
      </c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</row>
    <row r="69" ht="20.35" customHeight="1">
      <c r="A69" s="7">
        <f>A68+1/120</f>
        <v>0.5500000000000005</v>
      </c>
      <c r="B69" s="11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</row>
    <row r="70" ht="20.35" customHeight="1">
      <c r="A70" s="7">
        <f>A69+1/120</f>
        <v>0.5583333333333338</v>
      </c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</row>
    <row r="71" ht="20.35" customHeight="1">
      <c r="A71" s="7">
        <f>A70+1/120</f>
        <v>0.5666666666666671</v>
      </c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</row>
    <row r="72" ht="20.35" customHeight="1">
      <c r="A72" s="7">
        <f>A71+1/120</f>
        <v>0.5750000000000004</v>
      </c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</row>
    <row r="73" ht="20.35" customHeight="1">
      <c r="A73" s="7">
        <f>A72+1/120</f>
        <v>0.5833333333333337</v>
      </c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</row>
    <row r="74" ht="20.35" customHeight="1">
      <c r="A74" s="7">
        <f>A73+1/120</f>
        <v>0.591666666666667</v>
      </c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</row>
    <row r="75" ht="20.35" customHeight="1">
      <c r="A75" s="7">
        <f>A74+1/120</f>
        <v>0.6000000000000003</v>
      </c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</row>
    <row r="76" ht="20.35" customHeight="1">
      <c r="A76" s="7">
        <f>A75+1/120</f>
        <v>0.6083333333333336</v>
      </c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</row>
    <row r="77" ht="20.35" customHeight="1">
      <c r="A77" s="7">
        <f>A76+1/120</f>
        <v>0.6166666666666669</v>
      </c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</row>
    <row r="78" ht="20.35" customHeight="1">
      <c r="A78" s="7">
        <f>A77+1/120</f>
        <v>0.6250000000000002</v>
      </c>
      <c r="B78" s="11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</row>
    <row r="79" ht="20.35" customHeight="1">
      <c r="A79" s="7">
        <f>A78+1/120</f>
        <v>0.6333333333333335</v>
      </c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</row>
    <row r="80" ht="20.35" customHeight="1">
      <c r="A80" s="7">
        <f>A79+1/120</f>
        <v>0.6416666666666668</v>
      </c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</row>
    <row r="81" ht="20.35" customHeight="1">
      <c r="A81" s="7">
        <f>A80+1/120</f>
        <v>0.6500000000000001</v>
      </c>
      <c r="B81" s="11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</row>
    <row r="82" ht="20.35" customHeight="1">
      <c r="A82" s="7">
        <f>A81+1/120</f>
        <v>0.6583333333333334</v>
      </c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</row>
    <row r="83" ht="20.35" customHeight="1">
      <c r="A83" s="7">
        <f>A82+1/120</f>
        <v>0.6666666666666667</v>
      </c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</row>
    <row r="84" ht="20.35" customHeight="1">
      <c r="A84" s="7">
        <f>A83+1/120</f>
        <v>0.675</v>
      </c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</row>
    <row r="85" ht="20.35" customHeight="1">
      <c r="A85" s="7">
        <f>A84+1/120</f>
        <v>0.6833333333333333</v>
      </c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</row>
    <row r="86" ht="20.35" customHeight="1">
      <c r="A86" s="7">
        <f>A85+1/120</f>
        <v>0.6916666666666667</v>
      </c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</row>
    <row r="87" ht="20.35" customHeight="1">
      <c r="A87" s="7">
        <f>A86+1/120</f>
        <v>0.7</v>
      </c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</row>
    <row r="88" ht="20.35" customHeight="1">
      <c r="A88" s="7">
        <f>A87+1/120</f>
        <v>0.7083333333333333</v>
      </c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</row>
    <row r="89" ht="20.35" customHeight="1">
      <c r="A89" s="7">
        <f>A88+1/120</f>
        <v>0.7166666666666666</v>
      </c>
      <c r="B89" s="11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</row>
    <row r="90" ht="20.35" customHeight="1">
      <c r="A90" s="7">
        <f>A89+1/120</f>
        <v>0.7249999999999999</v>
      </c>
      <c r="B90" s="11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</row>
    <row r="91" ht="20.35" customHeight="1">
      <c r="A91" s="7">
        <f>A90+1/120</f>
        <v>0.7333333333333332</v>
      </c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</row>
    <row r="92" ht="20.35" customHeight="1">
      <c r="A92" s="7">
        <f>A91+1/120</f>
        <v>0.7416666666666665</v>
      </c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</row>
    <row r="93" ht="20.35" customHeight="1">
      <c r="A93" s="7">
        <f>A92+1/120</f>
        <v>0.7499999999999998</v>
      </c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</row>
    <row r="94" ht="20.35" customHeight="1">
      <c r="A94" s="7">
        <f>A93+1/120</f>
        <v>0.7583333333333331</v>
      </c>
      <c r="B94" s="11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</row>
    <row r="95" ht="20.35" customHeight="1">
      <c r="A95" s="7">
        <f>A94+1/120</f>
        <v>0.7666666666666664</v>
      </c>
      <c r="B95" s="11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</row>
    <row r="96" ht="20.35" customHeight="1">
      <c r="A96" s="7">
        <f>A95+1/120</f>
        <v>0.7749999999999997</v>
      </c>
      <c r="B96" s="11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</row>
    <row r="97" ht="20.35" customHeight="1">
      <c r="A97" s="7">
        <f>A96+1/120</f>
        <v>0.783333333333333</v>
      </c>
      <c r="B97" s="11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</row>
    <row r="98" ht="20.35" customHeight="1">
      <c r="A98" s="7">
        <f>A97+1/120</f>
        <v>0.7916666666666663</v>
      </c>
      <c r="B98" s="11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</row>
    <row r="99" ht="20.35" customHeight="1">
      <c r="A99" s="7">
        <f>A98+1/120</f>
        <v>0.7999999999999996</v>
      </c>
      <c r="B99" s="11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</row>
    <row r="100" ht="20.35" customHeight="1">
      <c r="A100" s="7">
        <f>A99+1/120</f>
        <v>0.8083333333333329</v>
      </c>
      <c r="B100" s="11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</row>
    <row r="101" ht="20.35" customHeight="1">
      <c r="A101" s="7">
        <f>A100+1/120</f>
        <v>0.8166666666666662</v>
      </c>
      <c r="B101" s="11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</row>
    <row r="102" ht="20.35" customHeight="1">
      <c r="A102" s="7">
        <f>A101+1/120</f>
        <v>0.8249999999999995</v>
      </c>
      <c r="B102" s="11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</row>
    <row r="103" ht="20.35" customHeight="1">
      <c r="A103" s="7">
        <f>A102+1/120</f>
        <v>0.8333333333333328</v>
      </c>
      <c r="B103" s="11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</row>
    <row r="104" ht="20.35" customHeight="1">
      <c r="A104" s="7">
        <f>A103+1/120</f>
        <v>0.8416666666666661</v>
      </c>
      <c r="B104" s="11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</row>
    <row r="105" ht="20.35" customHeight="1">
      <c r="A105" s="7">
        <f>A104+1/120</f>
        <v>0.8499999999999994</v>
      </c>
      <c r="B105" s="11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</row>
    <row r="106" ht="20.35" customHeight="1">
      <c r="A106" s="7">
        <f>A105+1/120</f>
        <v>0.8583333333333327</v>
      </c>
      <c r="B106" s="11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</row>
    <row r="107" ht="20.35" customHeight="1">
      <c r="A107" s="7">
        <f>A106+1/120</f>
        <v>0.866666666666666</v>
      </c>
      <c r="B107" s="11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</row>
    <row r="108" ht="20.35" customHeight="1">
      <c r="A108" s="7">
        <f>A107+1/120</f>
        <v>0.8749999999999993</v>
      </c>
      <c r="B108" s="11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</row>
    <row r="109" ht="20.35" customHeight="1">
      <c r="A109" s="7">
        <f>A108+1/120</f>
        <v>0.8833333333333326</v>
      </c>
      <c r="B109" s="11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</row>
    <row r="110" ht="20.35" customHeight="1">
      <c r="A110" s="7">
        <f>A109+1/120</f>
        <v>0.8916666666666659</v>
      </c>
      <c r="B110" s="1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</row>
    <row r="111" ht="20.35" customHeight="1">
      <c r="A111" s="7">
        <f>A110+1/120</f>
        <v>0.8999999999999992</v>
      </c>
      <c r="B111" s="1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</row>
    <row r="112" ht="20.35" customHeight="1">
      <c r="A112" s="7">
        <f>A111+1/120</f>
        <v>0.9083333333333325</v>
      </c>
      <c r="B112" s="11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</row>
    <row r="113" ht="20.35" customHeight="1">
      <c r="A113" s="7">
        <f>A112+1/120</f>
        <v>0.9166666666666659</v>
      </c>
      <c r="B113" s="11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</row>
    <row r="114" ht="20.35" customHeight="1">
      <c r="A114" s="7">
        <f>A113+1/120</f>
        <v>0.9249999999999992</v>
      </c>
      <c r="B114" s="11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</row>
    <row r="115" ht="20.35" customHeight="1">
      <c r="A115" s="7">
        <f>A114+1/120</f>
        <v>0.9333333333333325</v>
      </c>
      <c r="B115" s="11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</row>
    <row r="116" ht="20.35" customHeight="1">
      <c r="A116" s="7">
        <f>A115+1/120</f>
        <v>0.9416666666666658</v>
      </c>
      <c r="B116" s="11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</row>
    <row r="117" ht="20.35" customHeight="1">
      <c r="A117" s="7">
        <f>A116+1/120</f>
        <v>0.9499999999999991</v>
      </c>
      <c r="B117" s="11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</row>
    <row r="118" ht="20.35" customHeight="1">
      <c r="A118" s="7">
        <f>A117+1/120</f>
        <v>0.9583333333333324</v>
      </c>
      <c r="B118" s="1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</row>
    <row r="119" ht="20.35" customHeight="1">
      <c r="A119" s="7">
        <f>A118+1/120</f>
        <v>0.9666666666666657</v>
      </c>
      <c r="B119" s="11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</row>
    <row r="120" ht="20.35" customHeight="1">
      <c r="A120" s="7">
        <f>A119+1/120</f>
        <v>0.974999999999999</v>
      </c>
      <c r="B120" s="11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</row>
    <row r="121" ht="20.35" customHeight="1">
      <c r="A121" s="7">
        <f>A120+1/120</f>
        <v>0.9833333333333323</v>
      </c>
      <c r="B121" s="11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</row>
    <row r="122" ht="20.35" customHeight="1">
      <c r="A122" s="7">
        <f>A121+1/120</f>
        <v>0.9916666666666656</v>
      </c>
      <c r="B122" s="11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</row>
    <row r="123" ht="20.35" customHeight="1">
      <c r="A123" s="7">
        <f>A122+1/120</f>
        <v>0.9999999999999989</v>
      </c>
      <c r="B123" s="11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</row>
  </sheetData>
  <mergeCells count="1">
    <mergeCell ref="A1:AG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X123"/>
  <sheetViews>
    <sheetView workbookViewId="0" showGridLines="0" defaultGridColor="1"/>
  </sheetViews>
  <sheetFormatPr defaultColWidth="8.33333" defaultRowHeight="18" customHeight="1" outlineLevelRow="0" outlineLevelCol="0"/>
  <cols>
    <col min="1" max="1" width="8.45312" style="24" customWidth="1"/>
    <col min="2" max="2" width="20.7031" style="24" customWidth="1"/>
    <col min="3" max="3" width="5.67188" style="24" customWidth="1"/>
    <col min="4" max="4" width="5.67188" style="24" customWidth="1"/>
    <col min="5" max="5" width="5.67188" style="24" customWidth="1"/>
    <col min="6" max="6" width="5.67188" style="24" customWidth="1"/>
    <col min="7" max="7" width="5.67188" style="24" customWidth="1"/>
    <col min="8" max="8" width="5.67188" style="24" customWidth="1"/>
    <col min="9" max="9" width="5.72656" style="24" customWidth="1"/>
    <col min="10" max="10" width="5.72656" style="24" customWidth="1"/>
    <col min="11" max="11" width="5.67188" style="24" customWidth="1"/>
    <col min="12" max="12" width="5.67188" style="24" customWidth="1"/>
    <col min="13" max="13" width="5.72656" style="24" customWidth="1"/>
    <col min="14" max="14" width="5.67188" style="24" customWidth="1"/>
    <col min="15" max="15" width="5.67188" style="24" customWidth="1"/>
    <col min="16" max="16" width="4.67188" style="24" customWidth="1"/>
    <col min="17" max="17" width="5.72656" style="24" customWidth="1"/>
    <col min="18" max="18" width="5.67188" style="24" customWidth="1"/>
    <col min="19" max="19" width="5.67188" style="24" customWidth="1"/>
    <col min="20" max="20" width="5.67188" style="24" customWidth="1"/>
    <col min="21" max="21" width="5.67188" style="24" customWidth="1"/>
    <col min="22" max="22" width="5.67188" style="24" customWidth="1"/>
    <col min="23" max="23" width="5.67188" style="24" customWidth="1"/>
    <col min="24" max="24" width="20.0156" style="24" customWidth="1"/>
    <col min="25" max="256" width="8.35156" style="24" customWidth="1"/>
  </cols>
  <sheetData>
    <row r="1" ht="28" customHeight="1">
      <c r="A1" t="s" s="2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t="s" s="3">
        <v>3</v>
      </c>
    </row>
    <row r="3" ht="20.55" customHeight="1">
      <c r="A3" s="4">
        <v>0</v>
      </c>
      <c r="B3" s="5">
        <v>59.1</v>
      </c>
      <c r="C3" s="6">
        <v>87.8</v>
      </c>
      <c r="D3" s="6">
        <v>76.5</v>
      </c>
      <c r="E3" s="6">
        <v>71.05</v>
      </c>
      <c r="F3" s="6">
        <v>75.7</v>
      </c>
      <c r="G3" s="6">
        <v>82.09999999999999</v>
      </c>
      <c r="H3" s="6">
        <v>74.2</v>
      </c>
      <c r="I3" s="6">
        <v>89.09999999999999</v>
      </c>
      <c r="J3" s="6">
        <v>74.40000000000001</v>
      </c>
      <c r="K3" s="6">
        <v>86.8</v>
      </c>
      <c r="L3" s="6">
        <v>64.2</v>
      </c>
      <c r="M3" s="6">
        <v>82.7</v>
      </c>
      <c r="N3" s="6">
        <v>66.7</v>
      </c>
      <c r="O3" s="6">
        <v>68.5</v>
      </c>
      <c r="P3" s="6">
        <v>63</v>
      </c>
      <c r="Q3" s="6">
        <v>68.05</v>
      </c>
      <c r="R3" s="6">
        <v>90.2</v>
      </c>
      <c r="S3" s="6">
        <v>65.8</v>
      </c>
      <c r="T3" s="6">
        <v>83.5</v>
      </c>
      <c r="U3" s="6">
        <v>76.7</v>
      </c>
      <c r="V3" s="6">
        <v>64.09999999999999</v>
      </c>
      <c r="W3" s="25"/>
      <c r="X3" s="6">
        <v>74.40000000000001</v>
      </c>
    </row>
    <row r="4" ht="20.35" customHeight="1">
      <c r="A4" s="7">
        <f>A3+1/120</f>
        <v>0.008333333333333333</v>
      </c>
      <c r="B4" s="8">
        <v>56.7</v>
      </c>
      <c r="C4" s="9">
        <v>84.2</v>
      </c>
      <c r="D4" s="9">
        <v>72.3</v>
      </c>
      <c r="E4" s="9">
        <v>68.05</v>
      </c>
      <c r="F4" s="9">
        <v>72.59999999999999</v>
      </c>
      <c r="G4" s="9">
        <v>78.8</v>
      </c>
      <c r="H4" s="9">
        <v>70.90000000000001</v>
      </c>
      <c r="I4" s="9">
        <v>85.3</v>
      </c>
      <c r="J4" s="9">
        <v>71.5</v>
      </c>
      <c r="K4" s="9">
        <v>82.8</v>
      </c>
      <c r="L4" s="9">
        <v>61.5</v>
      </c>
      <c r="M4" s="9">
        <v>80.90000000000001</v>
      </c>
      <c r="N4" s="9">
        <v>64.5</v>
      </c>
      <c r="O4" s="9">
        <v>66.3</v>
      </c>
      <c r="P4" s="9">
        <v>59.2</v>
      </c>
      <c r="Q4" s="9">
        <v>65.15000000000001</v>
      </c>
      <c r="R4" s="9">
        <v>87.40000000000001</v>
      </c>
      <c r="S4" s="9">
        <v>62.8</v>
      </c>
      <c r="T4" s="9">
        <v>80.8</v>
      </c>
      <c r="U4" s="9">
        <v>74.8</v>
      </c>
      <c r="V4" s="9">
        <v>62.4</v>
      </c>
      <c r="W4" s="10"/>
      <c r="X4" s="9">
        <v>71.2</v>
      </c>
    </row>
    <row r="5" ht="20.35" customHeight="1">
      <c r="A5" s="7">
        <f>A4+1/120</f>
        <v>0.01666666666666667</v>
      </c>
      <c r="B5" s="8">
        <v>53</v>
      </c>
      <c r="C5" s="9">
        <v>79.95</v>
      </c>
      <c r="D5" s="9">
        <v>67.09999999999999</v>
      </c>
      <c r="E5" s="9">
        <v>63.9</v>
      </c>
      <c r="F5" s="9">
        <v>67.7</v>
      </c>
      <c r="G5" s="9">
        <v>74.65000000000001</v>
      </c>
      <c r="H5" s="9">
        <v>66.59999999999999</v>
      </c>
      <c r="I5" s="9">
        <v>79.5</v>
      </c>
      <c r="J5" s="9">
        <v>67.40000000000001</v>
      </c>
      <c r="K5" s="9">
        <v>77.5</v>
      </c>
      <c r="L5" s="9">
        <v>57.4</v>
      </c>
      <c r="M5" s="9">
        <v>77.8</v>
      </c>
      <c r="N5" s="9">
        <v>60.9</v>
      </c>
      <c r="O5" s="9">
        <v>63.4</v>
      </c>
      <c r="P5" s="9">
        <v>54</v>
      </c>
      <c r="Q5" s="9">
        <v>61</v>
      </c>
      <c r="R5" s="9">
        <v>82.7</v>
      </c>
      <c r="S5" s="9">
        <v>58.6</v>
      </c>
      <c r="T5" s="9">
        <v>76</v>
      </c>
      <c r="U5" s="9">
        <v>71.09999999999999</v>
      </c>
      <c r="V5" s="9">
        <v>59.4</v>
      </c>
      <c r="W5" s="10"/>
      <c r="X5" s="9">
        <v>66.7</v>
      </c>
    </row>
    <row r="6" ht="20.35" customHeight="1">
      <c r="A6" s="7">
        <f>A5+1/120</f>
        <v>0.025</v>
      </c>
      <c r="B6" s="8">
        <v>48.8</v>
      </c>
      <c r="C6" s="9">
        <v>75.34999999999999</v>
      </c>
      <c r="D6" s="9">
        <v>61.7</v>
      </c>
      <c r="E6" s="9">
        <v>58.6</v>
      </c>
      <c r="F6" s="9">
        <v>62.2</v>
      </c>
      <c r="G6" s="9">
        <v>69.8</v>
      </c>
      <c r="H6" s="9">
        <v>61.9</v>
      </c>
      <c r="I6" s="9">
        <v>72.45</v>
      </c>
      <c r="J6" s="9">
        <v>62.3</v>
      </c>
      <c r="K6" s="9">
        <v>71.59999999999999</v>
      </c>
      <c r="L6" s="9">
        <v>52.7</v>
      </c>
      <c r="M6" s="9">
        <v>73.90000000000001</v>
      </c>
      <c r="N6" s="9">
        <v>56.2</v>
      </c>
      <c r="O6" s="9">
        <v>60.1</v>
      </c>
      <c r="P6" s="9">
        <v>48.7</v>
      </c>
      <c r="Q6" s="9">
        <v>56.05</v>
      </c>
      <c r="R6" s="9">
        <v>77</v>
      </c>
      <c r="S6" s="9">
        <v>54</v>
      </c>
      <c r="T6" s="9">
        <v>70.34999999999999</v>
      </c>
      <c r="U6" s="9">
        <v>66.7</v>
      </c>
      <c r="V6" s="9">
        <v>55.7</v>
      </c>
      <c r="W6" s="10"/>
      <c r="X6" s="9">
        <v>61.8</v>
      </c>
    </row>
    <row r="7" ht="20.35" customHeight="1">
      <c r="A7" s="7">
        <f>A6+1/120</f>
        <v>0.03333333333333333</v>
      </c>
      <c r="B7" s="8">
        <v>45.2</v>
      </c>
      <c r="C7" s="9">
        <v>71.2</v>
      </c>
      <c r="D7" s="9">
        <v>56.6</v>
      </c>
      <c r="E7" s="9">
        <v>53.05</v>
      </c>
      <c r="F7" s="9">
        <v>57.7</v>
      </c>
      <c r="G7" s="9">
        <v>64.34999999999999</v>
      </c>
      <c r="H7" s="9">
        <v>56.9</v>
      </c>
      <c r="I7" s="9">
        <v>65.65000000000001</v>
      </c>
      <c r="J7" s="9">
        <v>56.8</v>
      </c>
      <c r="K7" s="9">
        <v>65.7</v>
      </c>
      <c r="L7" s="9">
        <v>47.7</v>
      </c>
      <c r="M7" s="9">
        <v>69.3</v>
      </c>
      <c r="N7" s="9">
        <v>51.7</v>
      </c>
      <c r="O7" s="9">
        <v>56.8</v>
      </c>
      <c r="P7" s="9">
        <v>43.9</v>
      </c>
      <c r="Q7" s="9">
        <v>51.8</v>
      </c>
      <c r="R7" s="9">
        <v>71.09999999999999</v>
      </c>
      <c r="S7" s="9">
        <v>49.5</v>
      </c>
      <c r="T7" s="9">
        <v>64.59999999999999</v>
      </c>
      <c r="U7" s="9">
        <v>62.1</v>
      </c>
      <c r="V7" s="9">
        <v>52.2</v>
      </c>
      <c r="W7" s="10"/>
      <c r="X7" s="9">
        <v>57.2</v>
      </c>
    </row>
    <row r="8" ht="20.35" customHeight="1">
      <c r="A8" s="7">
        <f>A7+1/120</f>
        <v>0.04166666666666666</v>
      </c>
      <c r="B8" s="8">
        <v>42.3</v>
      </c>
      <c r="C8" s="9">
        <v>66.5</v>
      </c>
      <c r="D8" s="9">
        <v>52.4</v>
      </c>
      <c r="E8" s="9">
        <v>48.25</v>
      </c>
      <c r="F8" s="9">
        <v>53.7</v>
      </c>
      <c r="G8" s="9">
        <v>59.55</v>
      </c>
      <c r="H8" s="9">
        <v>52.3</v>
      </c>
      <c r="I8" s="9">
        <v>59.75</v>
      </c>
      <c r="J8" s="9">
        <v>51.9</v>
      </c>
      <c r="K8" s="9">
        <v>59.9</v>
      </c>
      <c r="L8" s="9">
        <v>43.8</v>
      </c>
      <c r="M8" s="9">
        <v>64.59999999999999</v>
      </c>
      <c r="N8" s="9">
        <v>48</v>
      </c>
      <c r="O8" s="9">
        <v>54</v>
      </c>
      <c r="P8" s="9">
        <v>39.9</v>
      </c>
      <c r="Q8" s="9">
        <v>48.7</v>
      </c>
      <c r="R8" s="9">
        <v>65.8</v>
      </c>
      <c r="S8" s="9">
        <v>45.85</v>
      </c>
      <c r="T8" s="9">
        <v>59.3</v>
      </c>
      <c r="U8" s="9">
        <v>57.9</v>
      </c>
      <c r="V8" s="9">
        <v>49.3</v>
      </c>
      <c r="W8" s="10"/>
      <c r="X8" s="9">
        <v>53.1</v>
      </c>
    </row>
    <row r="9" ht="20.35" customHeight="1">
      <c r="A9" s="7">
        <f>A8+1/120</f>
        <v>0.05</v>
      </c>
      <c r="B9" s="8">
        <v>40.2</v>
      </c>
      <c r="C9" s="9">
        <v>62.45</v>
      </c>
      <c r="D9" s="9">
        <v>49.3</v>
      </c>
      <c r="E9" s="9">
        <v>44</v>
      </c>
      <c r="F9" s="9">
        <v>50.4</v>
      </c>
      <c r="G9" s="9">
        <v>54.8</v>
      </c>
      <c r="H9" s="9">
        <v>48.4</v>
      </c>
      <c r="I9" s="9">
        <v>55</v>
      </c>
      <c r="J9" s="9">
        <v>47.9</v>
      </c>
      <c r="K9" s="9">
        <v>55.1</v>
      </c>
      <c r="L9" s="9">
        <v>40.2</v>
      </c>
      <c r="M9" s="9">
        <v>59.6</v>
      </c>
      <c r="N9" s="9">
        <v>45.3</v>
      </c>
      <c r="O9" s="9">
        <v>51.7</v>
      </c>
      <c r="P9" s="9">
        <v>37.1</v>
      </c>
      <c r="Q9" s="9">
        <v>46.2</v>
      </c>
      <c r="R9" s="9">
        <v>61.5</v>
      </c>
      <c r="S9" s="9">
        <v>43.1</v>
      </c>
      <c r="T9" s="9">
        <v>55.45</v>
      </c>
      <c r="U9" s="9">
        <v>54.2</v>
      </c>
      <c r="V9" s="9">
        <v>47.1</v>
      </c>
      <c r="W9" s="10"/>
      <c r="X9" s="9">
        <v>49.9</v>
      </c>
    </row>
    <row r="10" ht="20.35" customHeight="1">
      <c r="A10" s="7">
        <f>A9+1/120</f>
        <v>0.05833333333333333</v>
      </c>
      <c r="B10" s="8">
        <v>38.8</v>
      </c>
      <c r="C10" s="9">
        <v>59</v>
      </c>
      <c r="D10" s="9">
        <v>46.8</v>
      </c>
      <c r="E10" s="9">
        <v>40.9</v>
      </c>
      <c r="F10" s="9">
        <v>47.9</v>
      </c>
      <c r="G10" s="9">
        <v>51.25</v>
      </c>
      <c r="H10" s="9">
        <v>46.1</v>
      </c>
      <c r="I10" s="9">
        <v>51.1</v>
      </c>
      <c r="J10" s="9">
        <v>44.6</v>
      </c>
      <c r="K10" s="9">
        <v>51.1</v>
      </c>
      <c r="L10" s="9">
        <v>37.7</v>
      </c>
      <c r="M10" s="9">
        <v>55</v>
      </c>
      <c r="N10" s="9">
        <v>43.3</v>
      </c>
      <c r="O10" s="9">
        <v>50.4</v>
      </c>
      <c r="P10" s="9">
        <v>35</v>
      </c>
      <c r="Q10" s="9">
        <v>44.35</v>
      </c>
      <c r="R10" s="9">
        <v>58.1</v>
      </c>
      <c r="S10" s="9">
        <v>41</v>
      </c>
      <c r="T10" s="9">
        <v>53.1</v>
      </c>
      <c r="U10" s="9">
        <v>51.7</v>
      </c>
      <c r="V10" s="9">
        <v>45.6</v>
      </c>
      <c r="W10" s="10"/>
      <c r="X10" s="9">
        <v>47.5</v>
      </c>
    </row>
    <row r="11" ht="20.35" customHeight="1">
      <c r="A11" s="7">
        <f>A10+1/120</f>
        <v>0.06666666666666667</v>
      </c>
      <c r="B11" s="8">
        <v>37.6</v>
      </c>
      <c r="C11" s="9">
        <v>55.65</v>
      </c>
      <c r="D11" s="9">
        <v>45.1</v>
      </c>
      <c r="E11" s="9">
        <v>38.8</v>
      </c>
      <c r="F11" s="9">
        <v>46.1</v>
      </c>
      <c r="G11" s="9">
        <v>48.45</v>
      </c>
      <c r="H11" s="9">
        <v>44.5</v>
      </c>
      <c r="I11" s="9">
        <v>48.35</v>
      </c>
      <c r="J11" s="9">
        <v>41.9</v>
      </c>
      <c r="K11" s="9">
        <v>47.9</v>
      </c>
      <c r="L11" s="9">
        <v>35.8</v>
      </c>
      <c r="M11" s="9">
        <v>51.6</v>
      </c>
      <c r="N11" s="9">
        <v>42.3</v>
      </c>
      <c r="O11" s="9">
        <v>49.8</v>
      </c>
      <c r="P11" s="9">
        <v>33.8</v>
      </c>
      <c r="Q11" s="9">
        <v>43</v>
      </c>
      <c r="R11" s="9">
        <v>55.4</v>
      </c>
      <c r="S11" s="9">
        <v>39.95</v>
      </c>
      <c r="T11" s="9">
        <v>51.6</v>
      </c>
      <c r="U11" s="9">
        <v>50.2</v>
      </c>
      <c r="V11" s="9">
        <v>44.9</v>
      </c>
      <c r="W11" s="10"/>
      <c r="X11" s="9">
        <v>45.8</v>
      </c>
    </row>
    <row r="12" ht="20.35" customHeight="1">
      <c r="A12" s="7">
        <f>A11+1/120</f>
        <v>0.075</v>
      </c>
      <c r="B12" s="8">
        <v>36.8</v>
      </c>
      <c r="C12" s="9">
        <v>52.75</v>
      </c>
      <c r="D12" s="9">
        <v>44</v>
      </c>
      <c r="E12" s="9">
        <v>37.5</v>
      </c>
      <c r="F12" s="9">
        <v>45.1</v>
      </c>
      <c r="G12" s="9">
        <v>46.5</v>
      </c>
      <c r="H12" s="9">
        <v>44</v>
      </c>
      <c r="I12" s="9">
        <v>45.8</v>
      </c>
      <c r="J12" s="9">
        <v>40.1</v>
      </c>
      <c r="K12" s="9">
        <v>45.3</v>
      </c>
      <c r="L12" s="9">
        <v>34.6</v>
      </c>
      <c r="M12" s="9">
        <v>49.2</v>
      </c>
      <c r="N12" s="9">
        <v>41.8</v>
      </c>
      <c r="O12" s="9">
        <v>49.3</v>
      </c>
      <c r="P12" s="9">
        <v>32.9</v>
      </c>
      <c r="Q12" s="9">
        <v>42.3</v>
      </c>
      <c r="R12" s="9">
        <v>53.6</v>
      </c>
      <c r="S12" s="9">
        <v>39.3</v>
      </c>
      <c r="T12" s="9">
        <v>50.7</v>
      </c>
      <c r="U12" s="9">
        <v>49.6</v>
      </c>
      <c r="V12" s="9">
        <v>44.5</v>
      </c>
      <c r="W12" s="10"/>
      <c r="X12" s="9">
        <v>44.7</v>
      </c>
    </row>
    <row r="13" ht="20.35" customHeight="1">
      <c r="A13" s="7">
        <f>A12+1/120</f>
        <v>0.08333333333333333</v>
      </c>
      <c r="B13" s="8">
        <v>36.5</v>
      </c>
      <c r="C13" s="9">
        <v>50</v>
      </c>
      <c r="D13" s="9">
        <v>43.4</v>
      </c>
      <c r="E13" s="9">
        <v>36.6</v>
      </c>
      <c r="F13" s="9">
        <v>44.6</v>
      </c>
      <c r="G13" s="9">
        <v>45.25</v>
      </c>
      <c r="H13" s="9">
        <v>43.9</v>
      </c>
      <c r="I13" s="9">
        <v>44.2</v>
      </c>
      <c r="J13" s="9">
        <v>38.7</v>
      </c>
      <c r="K13" s="9">
        <v>43.2</v>
      </c>
      <c r="L13" s="9">
        <v>33.7</v>
      </c>
      <c r="M13" s="9">
        <v>47.7</v>
      </c>
      <c r="N13" s="9">
        <v>41.8</v>
      </c>
      <c r="O13" s="9">
        <v>49.3</v>
      </c>
      <c r="P13" s="9">
        <v>32.2</v>
      </c>
      <c r="Q13" s="9">
        <v>41.85</v>
      </c>
      <c r="R13" s="9">
        <v>52</v>
      </c>
      <c r="S13" s="9">
        <v>38.7</v>
      </c>
      <c r="T13" s="9">
        <v>50.2</v>
      </c>
      <c r="U13" s="9">
        <v>49.5</v>
      </c>
      <c r="V13" s="9">
        <v>44.4</v>
      </c>
      <c r="W13" s="10"/>
      <c r="X13" s="9">
        <v>43.9</v>
      </c>
    </row>
    <row r="14" ht="20.35" customHeight="1">
      <c r="A14" s="7">
        <f>A13+1/120</f>
        <v>0.09166666666666666</v>
      </c>
      <c r="B14" s="8">
        <v>36.4</v>
      </c>
      <c r="C14" s="9">
        <v>47.3</v>
      </c>
      <c r="D14" s="9">
        <v>42.9</v>
      </c>
      <c r="E14" s="9">
        <v>36.1</v>
      </c>
      <c r="F14" s="9">
        <v>44.3</v>
      </c>
      <c r="G14" s="9">
        <v>44.6</v>
      </c>
      <c r="H14" s="9">
        <v>44</v>
      </c>
      <c r="I14" s="9">
        <v>43</v>
      </c>
      <c r="J14" s="9">
        <v>37.9</v>
      </c>
      <c r="K14" s="9">
        <v>41.6</v>
      </c>
      <c r="L14" s="9">
        <v>33.3</v>
      </c>
      <c r="M14" s="9">
        <v>46.3</v>
      </c>
      <c r="N14" s="9">
        <v>42.1</v>
      </c>
      <c r="O14" s="9">
        <v>49.3</v>
      </c>
      <c r="P14" s="9">
        <v>31.8</v>
      </c>
      <c r="Q14" s="9">
        <v>41.8</v>
      </c>
      <c r="R14" s="9">
        <v>50.9</v>
      </c>
      <c r="S14" s="9">
        <v>38.5</v>
      </c>
      <c r="T14" s="9">
        <v>50.1</v>
      </c>
      <c r="U14" s="9">
        <v>49.5</v>
      </c>
      <c r="V14" s="9">
        <v>44.5</v>
      </c>
      <c r="W14" s="10"/>
      <c r="X14" s="9">
        <v>43.4</v>
      </c>
    </row>
    <row r="15" ht="20.35" customHeight="1">
      <c r="A15" s="7">
        <f>A14+1/120</f>
        <v>0.09999999999999999</v>
      </c>
      <c r="B15" s="8">
        <v>36.2</v>
      </c>
      <c r="C15" s="9">
        <v>45.15</v>
      </c>
      <c r="D15" s="9">
        <v>42.2</v>
      </c>
      <c r="E15" s="9">
        <v>35.95</v>
      </c>
      <c r="F15" s="9">
        <v>44.3</v>
      </c>
      <c r="G15" s="9">
        <v>44.15</v>
      </c>
      <c r="H15" s="9">
        <v>43.8</v>
      </c>
      <c r="I15" s="9">
        <v>42.3</v>
      </c>
      <c r="J15" s="9">
        <v>37.5</v>
      </c>
      <c r="K15" s="9">
        <v>40.3</v>
      </c>
      <c r="L15" s="9">
        <v>33</v>
      </c>
      <c r="M15" s="9">
        <v>45.3</v>
      </c>
      <c r="N15" s="9">
        <v>42.3</v>
      </c>
      <c r="O15" s="9">
        <v>49.6</v>
      </c>
      <c r="P15" s="9">
        <v>31.8</v>
      </c>
      <c r="Q15" s="9">
        <v>41.8</v>
      </c>
      <c r="R15" s="9">
        <v>49.9</v>
      </c>
      <c r="S15" s="9">
        <v>38.2</v>
      </c>
      <c r="T15" s="9">
        <v>50.6</v>
      </c>
      <c r="U15" s="9">
        <v>49.9</v>
      </c>
      <c r="V15" s="9">
        <v>44.7</v>
      </c>
      <c r="W15" s="10"/>
      <c r="X15" s="9">
        <v>42.9</v>
      </c>
    </row>
    <row r="16" ht="20.35" customHeight="1">
      <c r="A16" s="7">
        <f>A15+1/120</f>
        <v>0.1083333333333333</v>
      </c>
      <c r="B16" s="8">
        <v>36.3</v>
      </c>
      <c r="C16" s="9">
        <v>43.3</v>
      </c>
      <c r="D16" s="9">
        <v>41.6</v>
      </c>
      <c r="E16" s="9">
        <v>35.95</v>
      </c>
      <c r="F16" s="9">
        <v>44.5</v>
      </c>
      <c r="G16" s="9">
        <v>43.7</v>
      </c>
      <c r="H16" s="9">
        <v>44.3</v>
      </c>
      <c r="I16" s="9">
        <v>42.2</v>
      </c>
      <c r="J16" s="9">
        <v>37.3</v>
      </c>
      <c r="K16" s="9">
        <v>39.7</v>
      </c>
      <c r="L16" s="9">
        <v>32.9</v>
      </c>
      <c r="M16" s="9">
        <v>44.5</v>
      </c>
      <c r="N16" s="9">
        <v>42.9</v>
      </c>
      <c r="O16" s="9">
        <v>50.2</v>
      </c>
      <c r="P16" s="9">
        <v>32.6</v>
      </c>
      <c r="Q16" s="9">
        <v>41.95</v>
      </c>
      <c r="R16" s="9">
        <v>49.9</v>
      </c>
      <c r="S16" s="9">
        <v>38.4</v>
      </c>
      <c r="T16" s="9">
        <v>51.7</v>
      </c>
      <c r="U16" s="9">
        <v>50.6</v>
      </c>
      <c r="V16" s="9">
        <v>45.2</v>
      </c>
      <c r="W16" s="10"/>
      <c r="X16" s="9">
        <v>42.6</v>
      </c>
    </row>
    <row r="17" ht="20.35" customHeight="1">
      <c r="A17" s="7">
        <f>A16+1/120</f>
        <v>0.1166666666666667</v>
      </c>
      <c r="B17" s="8">
        <v>36.4</v>
      </c>
      <c r="C17" s="9">
        <v>41.7</v>
      </c>
      <c r="D17" s="9">
        <v>40.9</v>
      </c>
      <c r="E17" s="9">
        <v>36.2</v>
      </c>
      <c r="F17" s="9">
        <v>45.2</v>
      </c>
      <c r="G17" s="9">
        <v>43.6</v>
      </c>
      <c r="H17" s="9">
        <v>45</v>
      </c>
      <c r="I17" s="9">
        <v>42.8</v>
      </c>
      <c r="J17" s="9">
        <v>37.6</v>
      </c>
      <c r="K17" s="9">
        <v>39.6</v>
      </c>
      <c r="L17" s="9">
        <v>32.8</v>
      </c>
      <c r="M17" s="9">
        <v>44.2</v>
      </c>
      <c r="N17" s="9">
        <v>43.8</v>
      </c>
      <c r="O17" s="9">
        <v>51.1</v>
      </c>
      <c r="P17" s="9">
        <v>34.1</v>
      </c>
      <c r="Q17" s="9">
        <v>42</v>
      </c>
      <c r="R17" s="9">
        <v>51.5</v>
      </c>
      <c r="S17" s="9">
        <v>38.7</v>
      </c>
      <c r="T17" s="9">
        <v>54.1</v>
      </c>
      <c r="U17" s="9">
        <v>51.7</v>
      </c>
      <c r="V17" s="9">
        <v>46.1</v>
      </c>
      <c r="W17" s="10"/>
      <c r="X17" s="9">
        <v>42.7</v>
      </c>
    </row>
    <row r="18" ht="20.35" customHeight="1">
      <c r="A18" s="7">
        <f>A17+1/120</f>
        <v>0.125</v>
      </c>
      <c r="B18" s="8">
        <v>36.5</v>
      </c>
      <c r="C18" s="9">
        <v>40.45</v>
      </c>
      <c r="D18" s="9">
        <v>40.4</v>
      </c>
      <c r="E18" s="9">
        <v>36.9</v>
      </c>
      <c r="F18" s="9">
        <v>46.5</v>
      </c>
      <c r="G18" s="9">
        <v>43.6</v>
      </c>
      <c r="H18" s="9">
        <v>45.8</v>
      </c>
      <c r="I18" s="9">
        <v>44.5</v>
      </c>
      <c r="J18" s="9">
        <v>38.2</v>
      </c>
      <c r="K18" s="9">
        <v>39.8</v>
      </c>
      <c r="L18" s="9">
        <v>33</v>
      </c>
      <c r="M18" s="9">
        <v>44</v>
      </c>
      <c r="N18" s="9">
        <v>45</v>
      </c>
      <c r="O18" s="9">
        <v>52.4</v>
      </c>
      <c r="P18" s="9">
        <v>36.8</v>
      </c>
      <c r="Q18" s="9">
        <v>42.2</v>
      </c>
      <c r="R18" s="9">
        <v>55.4</v>
      </c>
      <c r="S18" s="9">
        <v>39.9</v>
      </c>
      <c r="T18" s="9">
        <v>57.9</v>
      </c>
      <c r="U18" s="9">
        <v>53.8</v>
      </c>
      <c r="V18" s="9">
        <v>47.5</v>
      </c>
      <c r="W18" s="10"/>
      <c r="X18" s="9">
        <v>43.2</v>
      </c>
    </row>
    <row r="19" ht="20.35" customHeight="1">
      <c r="A19" s="7">
        <f>A18+1/120</f>
        <v>0.1333333333333333</v>
      </c>
      <c r="B19" s="8">
        <v>36.7</v>
      </c>
      <c r="C19" s="9">
        <v>39.4</v>
      </c>
      <c r="D19" s="9">
        <v>40.3</v>
      </c>
      <c r="E19" s="9">
        <v>38.3</v>
      </c>
      <c r="F19" s="9">
        <v>48.6</v>
      </c>
      <c r="G19" s="9">
        <v>43.7</v>
      </c>
      <c r="H19" s="9">
        <v>47.9</v>
      </c>
      <c r="I19" s="9">
        <v>47.7</v>
      </c>
      <c r="J19" s="9">
        <v>39.6</v>
      </c>
      <c r="K19" s="9">
        <v>40.9</v>
      </c>
      <c r="L19" s="9">
        <v>33.4</v>
      </c>
      <c r="M19" s="9">
        <v>43.7</v>
      </c>
      <c r="N19" s="9">
        <v>46.8</v>
      </c>
      <c r="O19" s="9">
        <v>54.7</v>
      </c>
      <c r="P19" s="9">
        <v>40.6</v>
      </c>
      <c r="Q19" s="9">
        <v>42.7</v>
      </c>
      <c r="R19" s="9">
        <v>61</v>
      </c>
      <c r="S19" s="9">
        <v>41.85</v>
      </c>
      <c r="T19" s="9">
        <v>63.4</v>
      </c>
      <c r="U19" s="9">
        <v>56.8</v>
      </c>
      <c r="V19" s="9">
        <v>49.3</v>
      </c>
      <c r="W19" s="10"/>
      <c r="X19" s="9">
        <v>44.7</v>
      </c>
    </row>
    <row r="20" ht="20.35" customHeight="1">
      <c r="A20" s="7">
        <f>A19+1/120</f>
        <v>0.1416666666666667</v>
      </c>
      <c r="B20" s="8">
        <v>37</v>
      </c>
      <c r="C20" s="9">
        <v>38.85</v>
      </c>
      <c r="D20" s="9">
        <v>40.95</v>
      </c>
      <c r="E20" s="9">
        <v>40.5</v>
      </c>
      <c r="F20" s="9">
        <v>51.9</v>
      </c>
      <c r="G20" s="9">
        <v>43.75</v>
      </c>
      <c r="H20" s="9">
        <v>51</v>
      </c>
      <c r="I20" s="9">
        <v>52.55</v>
      </c>
      <c r="J20" s="9">
        <v>42.3</v>
      </c>
      <c r="K20" s="9">
        <v>43.1</v>
      </c>
      <c r="L20" s="9">
        <v>34.2</v>
      </c>
      <c r="M20" s="9">
        <v>43.3</v>
      </c>
      <c r="N20" s="9">
        <v>49.7</v>
      </c>
      <c r="O20" s="9">
        <v>57.8</v>
      </c>
      <c r="P20" s="9">
        <v>44.8</v>
      </c>
      <c r="Q20" s="9">
        <v>44.3</v>
      </c>
      <c r="R20" s="9">
        <v>67.2</v>
      </c>
      <c r="S20" s="9">
        <v>46</v>
      </c>
      <c r="T20" s="9">
        <v>68.7</v>
      </c>
      <c r="U20" s="9">
        <v>60.6</v>
      </c>
      <c r="V20" s="9">
        <v>51.5</v>
      </c>
      <c r="W20" s="10"/>
      <c r="X20" s="9">
        <v>47.7</v>
      </c>
    </row>
    <row r="21" ht="20.35" customHeight="1">
      <c r="A21" s="7">
        <f>A20+1/120</f>
        <v>0.15</v>
      </c>
      <c r="B21" s="8">
        <v>37.6</v>
      </c>
      <c r="C21" s="9">
        <v>39.05</v>
      </c>
      <c r="D21" s="9">
        <v>43.05</v>
      </c>
      <c r="E21" s="9">
        <v>43.5</v>
      </c>
      <c r="F21" s="9">
        <v>56.1</v>
      </c>
      <c r="G21" s="9">
        <v>44.2</v>
      </c>
      <c r="H21" s="9">
        <v>54.9</v>
      </c>
      <c r="I21" s="9">
        <v>58.5</v>
      </c>
      <c r="J21" s="9">
        <v>46.1</v>
      </c>
      <c r="K21" s="9">
        <v>46.3</v>
      </c>
      <c r="L21" s="9">
        <v>35.7</v>
      </c>
      <c r="M21" s="9">
        <v>43.2</v>
      </c>
      <c r="N21" s="9">
        <v>53.5</v>
      </c>
      <c r="O21" s="9">
        <v>60.9</v>
      </c>
      <c r="P21" s="9">
        <v>49.1</v>
      </c>
      <c r="Q21" s="9">
        <v>47.1</v>
      </c>
      <c r="R21" s="9">
        <v>73.2</v>
      </c>
      <c r="S21" s="9">
        <v>51.3</v>
      </c>
      <c r="T21" s="9">
        <v>73.15000000000001</v>
      </c>
      <c r="U21" s="9">
        <v>65.34999999999999</v>
      </c>
      <c r="V21" s="9">
        <v>53.85</v>
      </c>
      <c r="W21" s="10"/>
      <c r="X21" s="9">
        <v>51.7</v>
      </c>
    </row>
    <row r="22" ht="20.35" customHeight="1">
      <c r="A22" s="7">
        <f>A21+1/120</f>
        <v>0.1583333333333333</v>
      </c>
      <c r="B22" s="8">
        <v>38.5</v>
      </c>
      <c r="C22" s="9">
        <v>41.2</v>
      </c>
      <c r="D22" s="9">
        <v>46.25</v>
      </c>
      <c r="E22" s="9">
        <v>47.15</v>
      </c>
      <c r="F22" s="9">
        <v>60.3</v>
      </c>
      <c r="G22" s="9">
        <v>45.5</v>
      </c>
      <c r="H22" s="9">
        <v>59.3</v>
      </c>
      <c r="I22" s="9">
        <v>65.09999999999999</v>
      </c>
      <c r="J22" s="9">
        <v>51.1</v>
      </c>
      <c r="K22" s="9">
        <v>51.6</v>
      </c>
      <c r="L22" s="9">
        <v>38.1</v>
      </c>
      <c r="M22" s="9">
        <v>42.9</v>
      </c>
      <c r="N22" s="9">
        <v>57.5</v>
      </c>
      <c r="O22" s="9">
        <v>63.85</v>
      </c>
      <c r="P22" s="9">
        <v>52.7</v>
      </c>
      <c r="Q22" s="9">
        <v>50.7</v>
      </c>
      <c r="R22" s="9">
        <v>78.5</v>
      </c>
      <c r="S22" s="9">
        <v>56.15</v>
      </c>
      <c r="T22" s="9">
        <v>76.45</v>
      </c>
      <c r="U22" s="9">
        <v>69.2</v>
      </c>
      <c r="V22" s="9">
        <v>56.4</v>
      </c>
      <c r="W22" s="10"/>
      <c r="X22" s="9">
        <v>55.8</v>
      </c>
    </row>
    <row r="23" ht="20.35" customHeight="1">
      <c r="A23" s="7">
        <f>A22+1/120</f>
        <v>0.1666666666666667</v>
      </c>
      <c r="B23" s="8">
        <v>39.4</v>
      </c>
      <c r="C23" s="9">
        <v>45.3</v>
      </c>
      <c r="D23" s="9">
        <v>50.7</v>
      </c>
      <c r="E23" s="9">
        <v>50.9</v>
      </c>
      <c r="F23" s="9">
        <v>64.59999999999999</v>
      </c>
      <c r="G23" s="9">
        <v>47.9</v>
      </c>
      <c r="H23" s="9">
        <v>62.5</v>
      </c>
      <c r="I23" s="9">
        <v>71.09999999999999</v>
      </c>
      <c r="J23" s="9">
        <v>56.3</v>
      </c>
      <c r="K23" s="9">
        <v>57.7</v>
      </c>
      <c r="L23" s="9">
        <v>41.5</v>
      </c>
      <c r="M23" s="9">
        <v>42.9</v>
      </c>
      <c r="N23" s="9">
        <v>60.8</v>
      </c>
      <c r="O23" s="9">
        <v>65.90000000000001</v>
      </c>
      <c r="P23" s="9">
        <v>55.9</v>
      </c>
      <c r="Q23" s="9">
        <v>54.7</v>
      </c>
      <c r="R23" s="9">
        <v>82.45</v>
      </c>
      <c r="S23" s="9">
        <v>59.25</v>
      </c>
      <c r="T23" s="9">
        <v>78.90000000000001</v>
      </c>
      <c r="U23" s="9">
        <v>72.09999999999999</v>
      </c>
      <c r="V23" s="9">
        <v>58.8</v>
      </c>
      <c r="W23" s="10"/>
      <c r="X23" s="9">
        <v>59.7</v>
      </c>
    </row>
    <row r="24" ht="20.35" customHeight="1">
      <c r="A24" s="7">
        <f>A23+1/120</f>
        <v>0.175</v>
      </c>
      <c r="B24" s="8">
        <v>40.6</v>
      </c>
      <c r="C24" s="9">
        <v>50.3</v>
      </c>
      <c r="D24" s="9">
        <v>55.5</v>
      </c>
      <c r="E24" s="9">
        <v>54.6</v>
      </c>
      <c r="F24" s="9">
        <v>68.2</v>
      </c>
      <c r="G24" s="9">
        <v>50.7</v>
      </c>
      <c r="H24" s="9">
        <v>65.40000000000001</v>
      </c>
      <c r="I24" s="9">
        <v>76.3</v>
      </c>
      <c r="J24" s="9">
        <v>61.1</v>
      </c>
      <c r="K24" s="9">
        <v>63.9</v>
      </c>
      <c r="L24" s="9">
        <v>45.7</v>
      </c>
      <c r="M24" s="9">
        <v>43.35</v>
      </c>
      <c r="N24" s="9">
        <v>63.05</v>
      </c>
      <c r="O24" s="9">
        <v>67</v>
      </c>
      <c r="P24" s="9">
        <v>58.2</v>
      </c>
      <c r="Q24" s="9">
        <v>57.8</v>
      </c>
      <c r="R24" s="9">
        <v>85.7</v>
      </c>
      <c r="S24" s="9">
        <v>61.55</v>
      </c>
      <c r="T24" s="9">
        <v>80.59999999999999</v>
      </c>
      <c r="U24" s="9">
        <v>74.09999999999999</v>
      </c>
      <c r="V24" s="9">
        <v>60.2</v>
      </c>
      <c r="W24" s="10"/>
      <c r="X24" s="9">
        <v>62.9</v>
      </c>
    </row>
    <row r="25" ht="20.35" customHeight="1">
      <c r="A25" s="7">
        <f>A24+1/120</f>
        <v>0.1833333333333333</v>
      </c>
      <c r="B25" s="8">
        <v>42.3</v>
      </c>
      <c r="C25" s="9">
        <v>55.7</v>
      </c>
      <c r="D25" s="9">
        <v>59.6</v>
      </c>
      <c r="E25" s="9">
        <v>57.4</v>
      </c>
      <c r="F25" s="9">
        <v>70.8</v>
      </c>
      <c r="G25" s="9">
        <v>52.8</v>
      </c>
      <c r="H25" s="9">
        <v>67.59999999999999</v>
      </c>
      <c r="I25" s="9">
        <v>80.2</v>
      </c>
      <c r="J25" s="9">
        <v>65</v>
      </c>
      <c r="K25" s="9">
        <v>69.59999999999999</v>
      </c>
      <c r="L25" s="9">
        <v>50</v>
      </c>
      <c r="M25" s="9">
        <v>43.5</v>
      </c>
      <c r="N25" s="9">
        <v>64.09999999999999</v>
      </c>
      <c r="O25" s="9">
        <v>67.2</v>
      </c>
      <c r="P25" s="9">
        <v>60.5</v>
      </c>
      <c r="Q25" s="9">
        <v>60.7</v>
      </c>
      <c r="R25" s="9">
        <v>88.09999999999999</v>
      </c>
      <c r="S25" s="9">
        <v>63.1</v>
      </c>
      <c r="T25" s="9">
        <v>81.7</v>
      </c>
      <c r="U25" s="9">
        <v>74.90000000000001</v>
      </c>
      <c r="V25" s="9">
        <v>61.1</v>
      </c>
      <c r="W25" s="10"/>
      <c r="X25" s="9">
        <v>65.5</v>
      </c>
    </row>
    <row r="26" ht="20.35" customHeight="1">
      <c r="A26" s="7">
        <f>A25+1/120</f>
        <v>0.1916666666666667</v>
      </c>
      <c r="B26" s="8">
        <v>44.6</v>
      </c>
      <c r="C26" s="9">
        <v>61.15</v>
      </c>
      <c r="D26" s="9">
        <v>63.95</v>
      </c>
      <c r="E26" s="9">
        <v>60.1</v>
      </c>
      <c r="F26" s="9">
        <v>73</v>
      </c>
      <c r="G26" s="9">
        <v>55.3</v>
      </c>
      <c r="H26" s="9">
        <v>69.3</v>
      </c>
      <c r="I26" s="9">
        <v>83.40000000000001</v>
      </c>
      <c r="J26" s="9">
        <v>67.8</v>
      </c>
      <c r="K26" s="9">
        <v>74.34999999999999</v>
      </c>
      <c r="L26" s="9">
        <v>53.4</v>
      </c>
      <c r="M26" s="9">
        <v>43.8</v>
      </c>
      <c r="N26" s="9">
        <v>64.59999999999999</v>
      </c>
      <c r="O26" s="9">
        <v>67</v>
      </c>
      <c r="P26" s="9">
        <v>60.9</v>
      </c>
      <c r="Q26" s="9">
        <v>62.5</v>
      </c>
      <c r="R26" s="9">
        <v>89.15000000000001</v>
      </c>
      <c r="S26" s="9">
        <v>64.59999999999999</v>
      </c>
      <c r="T26" s="9">
        <v>82.15000000000001</v>
      </c>
      <c r="U26" s="9">
        <v>75.5</v>
      </c>
      <c r="V26" s="9">
        <v>61.7</v>
      </c>
      <c r="W26" s="10"/>
      <c r="X26" s="9">
        <v>67</v>
      </c>
    </row>
    <row r="27" ht="20.35" customHeight="1">
      <c r="A27" s="7">
        <f>A26+1/120</f>
        <v>0.2</v>
      </c>
      <c r="B27" s="8">
        <v>46.2</v>
      </c>
      <c r="C27" s="9">
        <v>65.90000000000001</v>
      </c>
      <c r="D27" s="9">
        <v>67.09999999999999</v>
      </c>
      <c r="E27" s="9">
        <v>62.5</v>
      </c>
      <c r="F27" s="9">
        <v>74.40000000000001</v>
      </c>
      <c r="G27" s="9">
        <v>57.6</v>
      </c>
      <c r="H27" s="9">
        <v>70.3</v>
      </c>
      <c r="I27" s="9">
        <v>85.59999999999999</v>
      </c>
      <c r="J27" s="9">
        <v>69.7</v>
      </c>
      <c r="K27" s="9">
        <v>76.8</v>
      </c>
      <c r="L27" s="9">
        <v>56.2</v>
      </c>
      <c r="M27" s="9">
        <v>44.2</v>
      </c>
      <c r="N27" s="9">
        <v>64.59999999999999</v>
      </c>
      <c r="O27" s="10"/>
      <c r="P27" s="9">
        <v>61.5</v>
      </c>
      <c r="Q27" s="9">
        <v>63.2</v>
      </c>
      <c r="R27" s="9">
        <v>88.65000000000001</v>
      </c>
      <c r="S27" s="10"/>
      <c r="T27" s="9">
        <v>81.8</v>
      </c>
      <c r="U27" s="9">
        <v>75.7</v>
      </c>
      <c r="V27" s="9">
        <v>61.7</v>
      </c>
      <c r="W27" s="10"/>
      <c r="X27" s="9">
        <v>68.09999999999999</v>
      </c>
    </row>
    <row r="28" ht="20.35" customHeight="1">
      <c r="A28" s="7">
        <f>A27+1/120</f>
        <v>0.2083333333333333</v>
      </c>
      <c r="B28" s="8">
        <v>44.5</v>
      </c>
      <c r="C28" s="9">
        <v>66</v>
      </c>
      <c r="D28" s="9">
        <v>69.09999999999999</v>
      </c>
      <c r="E28" s="9">
        <v>64.5</v>
      </c>
      <c r="F28" s="9">
        <v>74.8</v>
      </c>
      <c r="G28" s="9">
        <v>58.5</v>
      </c>
      <c r="H28" s="9">
        <v>71.5</v>
      </c>
      <c r="I28" s="9">
        <v>86.84999999999999</v>
      </c>
      <c r="J28" s="9">
        <v>71</v>
      </c>
      <c r="K28" s="9">
        <v>77.34999999999999</v>
      </c>
      <c r="L28" s="9">
        <v>58.3</v>
      </c>
      <c r="M28" s="9">
        <v>44.5</v>
      </c>
      <c r="N28" s="9">
        <v>64.59999999999999</v>
      </c>
      <c r="O28" s="10"/>
      <c r="P28" s="9">
        <v>61.9</v>
      </c>
      <c r="Q28" s="9">
        <v>63.3</v>
      </c>
      <c r="R28" s="9">
        <v>87.3</v>
      </c>
      <c r="S28" s="10"/>
      <c r="T28" s="9">
        <v>81.7</v>
      </c>
      <c r="U28" s="9">
        <v>75.7</v>
      </c>
      <c r="V28" s="9">
        <v>61.6</v>
      </c>
      <c r="W28" s="10"/>
      <c r="X28" s="9">
        <v>68.40000000000001</v>
      </c>
    </row>
    <row r="29" ht="20.35" customHeight="1">
      <c r="A29" s="7">
        <f>A28+1/120</f>
        <v>0.2166666666666666</v>
      </c>
      <c r="B29" s="8">
        <v>43.8</v>
      </c>
      <c r="C29" s="9">
        <v>66.75</v>
      </c>
      <c r="D29" s="9">
        <v>70.3</v>
      </c>
      <c r="E29" s="9">
        <v>65.75</v>
      </c>
      <c r="F29" s="9">
        <v>74.45</v>
      </c>
      <c r="G29" s="9">
        <v>57.05</v>
      </c>
      <c r="H29" s="9">
        <v>72.25</v>
      </c>
      <c r="I29" s="9">
        <v>87.75</v>
      </c>
      <c r="J29" s="9">
        <v>71.59999999999999</v>
      </c>
      <c r="K29" s="9">
        <v>78.2</v>
      </c>
      <c r="L29" s="9">
        <v>59.6</v>
      </c>
      <c r="M29" s="9">
        <v>45</v>
      </c>
      <c r="N29" s="9">
        <v>64.59999999999999</v>
      </c>
      <c r="O29" s="10"/>
      <c r="P29" s="10"/>
      <c r="Q29" s="9">
        <v>63.2</v>
      </c>
      <c r="R29" s="10"/>
      <c r="S29" s="10"/>
      <c r="T29" s="9">
        <v>81.5</v>
      </c>
      <c r="U29" s="10"/>
      <c r="V29" s="10"/>
      <c r="W29" s="10"/>
      <c r="X29" s="9">
        <v>68.90000000000001</v>
      </c>
    </row>
    <row r="30" ht="20.35" customHeight="1">
      <c r="A30" s="7">
        <f>A29+1/120</f>
        <v>0.225</v>
      </c>
      <c r="B30" s="8">
        <v>44.4</v>
      </c>
      <c r="C30" s="9">
        <v>66.2</v>
      </c>
      <c r="D30" s="9">
        <v>71.2</v>
      </c>
      <c r="E30" s="9">
        <v>67.59999999999999</v>
      </c>
      <c r="F30" s="9">
        <v>74.09999999999999</v>
      </c>
      <c r="G30" s="9">
        <v>59.7</v>
      </c>
      <c r="H30" s="9">
        <v>72.59999999999999</v>
      </c>
      <c r="I30" s="9">
        <v>88.2</v>
      </c>
      <c r="J30" s="9">
        <v>71.90000000000001</v>
      </c>
      <c r="K30" s="9">
        <v>78.40000000000001</v>
      </c>
      <c r="L30" s="9">
        <v>60.9</v>
      </c>
      <c r="M30" s="9">
        <v>45.3</v>
      </c>
      <c r="N30" s="10"/>
      <c r="O30" s="10"/>
      <c r="P30" s="10"/>
      <c r="Q30" s="9">
        <v>63.4</v>
      </c>
      <c r="R30" s="10"/>
      <c r="S30" s="10"/>
      <c r="T30" s="9">
        <v>81.40000000000001</v>
      </c>
      <c r="U30" s="10"/>
      <c r="V30" s="10"/>
      <c r="W30" s="10"/>
      <c r="X30" s="9">
        <v>68.7</v>
      </c>
    </row>
    <row r="31" ht="20.35" customHeight="1">
      <c r="A31" s="7">
        <f>A30+1/120</f>
        <v>0.2333333333333333</v>
      </c>
      <c r="B31" s="8">
        <v>46.1</v>
      </c>
      <c r="C31" s="9">
        <v>67</v>
      </c>
      <c r="D31" s="9">
        <v>72.2</v>
      </c>
      <c r="E31" s="9">
        <v>68.40000000000001</v>
      </c>
      <c r="F31" s="9">
        <v>73.40000000000001</v>
      </c>
      <c r="G31" s="9">
        <v>60.3</v>
      </c>
      <c r="H31" s="9">
        <v>73.3</v>
      </c>
      <c r="I31" s="9">
        <v>88.84999999999999</v>
      </c>
      <c r="J31" s="9">
        <v>72.15000000000001</v>
      </c>
      <c r="K31" s="9">
        <v>79.59999999999999</v>
      </c>
      <c r="L31" s="9">
        <v>61.6</v>
      </c>
      <c r="M31" s="9">
        <v>45.9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ht="20.35" customHeight="1">
      <c r="A32" s="7">
        <f>A31+1/120</f>
        <v>0.2416666666666666</v>
      </c>
      <c r="B32" s="8">
        <v>47.1</v>
      </c>
      <c r="C32" s="9">
        <v>68.2</v>
      </c>
      <c r="D32" s="10"/>
      <c r="E32" s="9">
        <v>69.3</v>
      </c>
      <c r="F32" s="10"/>
      <c r="G32" s="9">
        <v>61.6</v>
      </c>
      <c r="H32" s="9">
        <v>73.5</v>
      </c>
      <c r="I32" s="9">
        <v>89.3</v>
      </c>
      <c r="J32" s="9">
        <v>72.3</v>
      </c>
      <c r="K32" s="9">
        <v>80.2</v>
      </c>
      <c r="L32" s="9">
        <v>62.3</v>
      </c>
      <c r="M32" s="9">
        <v>46.5</v>
      </c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ht="20.35" customHeight="1">
      <c r="A33" s="7">
        <f>A32+1/120</f>
        <v>0.25</v>
      </c>
      <c r="B33" s="8">
        <v>49.1</v>
      </c>
      <c r="C33" s="9">
        <v>68.45</v>
      </c>
      <c r="D33" s="10"/>
      <c r="E33" s="9">
        <v>69.8</v>
      </c>
      <c r="F33" s="10"/>
      <c r="G33" s="9">
        <v>63</v>
      </c>
      <c r="H33" s="10"/>
      <c r="I33" s="9">
        <v>89.09999999999999</v>
      </c>
      <c r="J33" s="9">
        <v>72.40000000000001</v>
      </c>
      <c r="K33" s="10"/>
      <c r="L33" s="9">
        <v>62.4</v>
      </c>
      <c r="M33" s="9">
        <v>47.2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ht="20.35" customHeight="1">
      <c r="A34" s="7">
        <f>A33+1/120</f>
        <v>0.2583333333333333</v>
      </c>
      <c r="B34" s="8">
        <v>51.05</v>
      </c>
      <c r="C34" s="10"/>
      <c r="D34" s="10"/>
      <c r="E34" s="9">
        <v>70.59999999999999</v>
      </c>
      <c r="F34" s="10"/>
      <c r="G34" s="9">
        <v>64.84999999999999</v>
      </c>
      <c r="H34" s="10"/>
      <c r="I34" s="10"/>
      <c r="J34" s="10"/>
      <c r="K34" s="10"/>
      <c r="L34" s="9">
        <v>62.35</v>
      </c>
      <c r="M34" s="9">
        <v>48.2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ht="20.35" customHeight="1">
      <c r="A35" s="7">
        <f>A34+1/120</f>
        <v>0.2666666666666667</v>
      </c>
      <c r="B35" s="8">
        <v>52.65</v>
      </c>
      <c r="C35" s="10"/>
      <c r="D35" s="10"/>
      <c r="E35" s="9">
        <v>70.95</v>
      </c>
      <c r="F35" s="10"/>
      <c r="G35" s="9">
        <v>66.75</v>
      </c>
      <c r="H35" s="10"/>
      <c r="I35" s="10"/>
      <c r="J35" s="10"/>
      <c r="K35" s="10"/>
      <c r="L35" s="9">
        <v>62.1</v>
      </c>
      <c r="M35" s="9">
        <v>49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ht="20.35" customHeight="1">
      <c r="A36" s="7">
        <f>A35+1/120</f>
        <v>0.275</v>
      </c>
      <c r="B36" s="8">
        <v>53.9</v>
      </c>
      <c r="C36" s="10"/>
      <c r="D36" s="10"/>
      <c r="E36" s="9">
        <v>70.84999999999999</v>
      </c>
      <c r="F36" s="10"/>
      <c r="G36" s="9">
        <v>67.7</v>
      </c>
      <c r="H36" s="10"/>
      <c r="I36" s="10"/>
      <c r="J36" s="10"/>
      <c r="K36" s="10"/>
      <c r="L36" s="10"/>
      <c r="M36" s="9">
        <v>52.4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ht="20.35" customHeight="1">
      <c r="A37" s="7">
        <f>A36+1/120</f>
        <v>0.2833333333333334</v>
      </c>
      <c r="B37" s="8">
        <v>54.6</v>
      </c>
      <c r="C37" s="10"/>
      <c r="D37" s="10"/>
      <c r="E37" s="10"/>
      <c r="F37" s="10"/>
      <c r="G37" s="9">
        <v>68.45</v>
      </c>
      <c r="H37" s="10"/>
      <c r="I37" s="10"/>
      <c r="J37" s="10"/>
      <c r="K37" s="10"/>
      <c r="L37" s="10"/>
      <c r="M37" s="9">
        <v>56.9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ht="20.35" customHeight="1">
      <c r="A38" s="7">
        <f>A37+1/120</f>
        <v>0.2916666666666667</v>
      </c>
      <c r="B38" s="8">
        <v>55.2</v>
      </c>
      <c r="C38" s="10"/>
      <c r="D38" s="10"/>
      <c r="E38" s="10"/>
      <c r="F38" s="10"/>
      <c r="G38" s="9">
        <v>69.45</v>
      </c>
      <c r="H38" s="10"/>
      <c r="I38" s="10"/>
      <c r="J38" s="10"/>
      <c r="K38" s="10"/>
      <c r="L38" s="10"/>
      <c r="M38" s="9">
        <v>61.5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ht="20.35" customHeight="1">
      <c r="A39" s="7">
        <f>A38+1/120</f>
        <v>0.3000000000000001</v>
      </c>
      <c r="B39" s="8">
        <v>56.1</v>
      </c>
      <c r="C39" s="10"/>
      <c r="D39" s="10"/>
      <c r="E39" s="10"/>
      <c r="F39" s="10"/>
      <c r="G39" s="9">
        <v>70.09999999999999</v>
      </c>
      <c r="H39" s="10"/>
      <c r="I39" s="10"/>
      <c r="J39" s="10"/>
      <c r="K39" s="10"/>
      <c r="L39" s="10"/>
      <c r="M39" s="9">
        <v>65.40000000000001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ht="20.35" customHeight="1">
      <c r="A40" s="7">
        <f>A39+1/120</f>
        <v>0.3083333333333335</v>
      </c>
      <c r="B40" s="8">
        <v>56.6</v>
      </c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9">
        <v>69.09999999999999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ht="20.35" customHeight="1">
      <c r="A41" s="7">
        <f>A40+1/120</f>
        <v>0.3166666666666668</v>
      </c>
      <c r="B41" s="8">
        <v>57.4</v>
      </c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9">
        <v>73.05</v>
      </c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ht="20.35" customHeight="1">
      <c r="A42" s="7">
        <f>A41+1/120</f>
        <v>0.3250000000000002</v>
      </c>
      <c r="B42" s="8">
        <v>57.85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9">
        <v>75.09999999999999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ht="20.35" customHeight="1">
      <c r="A43" s="7">
        <f>A42+1/120</f>
        <v>0.3333333333333335</v>
      </c>
      <c r="B43" s="8">
        <v>58.15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9">
        <v>77.59999999999999</v>
      </c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</row>
    <row r="44" ht="20.35" customHeight="1">
      <c r="A44" s="7">
        <f>A43+1/120</f>
        <v>0.3416666666666669</v>
      </c>
      <c r="B44" s="8">
        <v>58.2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9">
        <v>79</v>
      </c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</row>
    <row r="45" ht="20.35" customHeight="1">
      <c r="A45" s="7">
        <f>A44+1/120</f>
        <v>0.3500000000000003</v>
      </c>
      <c r="B45" s="8">
        <v>58.15</v>
      </c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9">
        <v>79.8</v>
      </c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</row>
    <row r="46" ht="20.35" customHeight="1">
      <c r="A46" s="7">
        <f>A45+1/120</f>
        <v>0.3583333333333336</v>
      </c>
      <c r="B46" s="8">
        <v>58.45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9">
        <v>80.40000000000001</v>
      </c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</row>
    <row r="47" ht="20.35" customHeight="1">
      <c r="A47" s="7">
        <f>A46+1/120</f>
        <v>0.366666666666667</v>
      </c>
      <c r="B47" s="8">
        <v>58.9</v>
      </c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9">
        <v>80.5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</row>
    <row r="48" ht="20.35" customHeight="1">
      <c r="A48" s="7">
        <f>A47+1/120</f>
        <v>0.3750000000000003</v>
      </c>
      <c r="B48" s="8">
        <v>59.3</v>
      </c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9">
        <v>81.15000000000001</v>
      </c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</row>
    <row r="49" ht="20.35" customHeight="1">
      <c r="A49" s="7">
        <f>A48+1/120</f>
        <v>0.3833333333333337</v>
      </c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9">
        <v>81.5</v>
      </c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</row>
    <row r="50" ht="20.35" customHeight="1">
      <c r="A50" s="7">
        <f>A49+1/120</f>
        <v>0.3916666666666671</v>
      </c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9">
        <v>81.3</v>
      </c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</row>
    <row r="51" ht="20.35" customHeight="1">
      <c r="A51" s="7">
        <f>A50+1/120</f>
        <v>0.4000000000000004</v>
      </c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9">
        <v>81.8</v>
      </c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</row>
    <row r="52" ht="20.35" customHeight="1">
      <c r="A52" s="7">
        <f>A51+1/120</f>
        <v>0.4083333333333338</v>
      </c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9">
        <v>82.09999999999999</v>
      </c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</row>
    <row r="53" ht="20.35" customHeight="1">
      <c r="A53" s="7">
        <f>A52+1/120</f>
        <v>0.4166666666666671</v>
      </c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</row>
    <row r="54" ht="20.35" customHeight="1">
      <c r="A54" s="7">
        <f>A53+1/120</f>
        <v>0.4250000000000005</v>
      </c>
      <c r="B54" s="11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</row>
    <row r="55" ht="20.35" customHeight="1">
      <c r="A55" s="7">
        <f>A54+1/120</f>
        <v>0.4333333333333338</v>
      </c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</row>
    <row r="56" ht="20.35" customHeight="1">
      <c r="A56" s="7">
        <f>A55+1/120</f>
        <v>0.4416666666666672</v>
      </c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</row>
    <row r="57" ht="20.35" customHeight="1">
      <c r="A57" s="7">
        <f>A56+1/120</f>
        <v>0.4500000000000006</v>
      </c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</row>
    <row r="58" ht="20.35" customHeight="1">
      <c r="A58" s="7">
        <f>A57+1/120</f>
        <v>0.4583333333333339</v>
      </c>
      <c r="B58" s="11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</row>
    <row r="59" ht="20.35" customHeight="1">
      <c r="A59" s="7">
        <f>A58+1/120</f>
        <v>0.4666666666666673</v>
      </c>
      <c r="B59" s="11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</row>
    <row r="60" ht="20.35" customHeight="1">
      <c r="A60" s="7">
        <f>A59+1/120</f>
        <v>0.4750000000000006</v>
      </c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</row>
    <row r="61" ht="20.35" customHeight="1">
      <c r="A61" s="7">
        <f>A60+1/120</f>
        <v>0.483333333333334</v>
      </c>
      <c r="B61" s="11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</row>
    <row r="62" ht="20.35" customHeight="1">
      <c r="A62" s="7">
        <f>A61+1/120</f>
        <v>0.4916666666666674</v>
      </c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</row>
    <row r="63" ht="20.35" customHeight="1">
      <c r="A63" s="7">
        <f>A62+1/120</f>
        <v>0.5000000000000007</v>
      </c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</row>
    <row r="64" ht="20.35" customHeight="1">
      <c r="A64" s="7">
        <f>A63+1/120</f>
        <v>0.508333333333334</v>
      </c>
      <c r="B64" s="11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</row>
    <row r="65" ht="20.35" customHeight="1">
      <c r="A65" s="7">
        <f>A64+1/120</f>
        <v>0.5166666666666673</v>
      </c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</row>
    <row r="66" ht="20.35" customHeight="1">
      <c r="A66" s="7">
        <f>A65+1/120</f>
        <v>0.5250000000000006</v>
      </c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</row>
    <row r="67" ht="20.35" customHeight="1">
      <c r="A67" s="7">
        <f>A66+1/120</f>
        <v>0.5333333333333339</v>
      </c>
      <c r="B67" s="11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</row>
    <row r="68" ht="20.35" customHeight="1">
      <c r="A68" s="7">
        <f>A67+1/120</f>
        <v>0.5416666666666672</v>
      </c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</row>
    <row r="69" ht="20.35" customHeight="1">
      <c r="A69" s="7">
        <f>A68+1/120</f>
        <v>0.5500000000000005</v>
      </c>
      <c r="B69" s="11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</row>
    <row r="70" ht="20.35" customHeight="1">
      <c r="A70" s="7">
        <f>A69+1/120</f>
        <v>0.5583333333333338</v>
      </c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</row>
    <row r="71" ht="20.35" customHeight="1">
      <c r="A71" s="7">
        <f>A70+1/120</f>
        <v>0.5666666666666671</v>
      </c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</row>
    <row r="72" ht="20.35" customHeight="1">
      <c r="A72" s="7">
        <f>A71+1/120</f>
        <v>0.5750000000000004</v>
      </c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</row>
    <row r="73" ht="20.35" customHeight="1">
      <c r="A73" s="7">
        <f>A72+1/120</f>
        <v>0.5833333333333337</v>
      </c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</row>
    <row r="74" ht="20.35" customHeight="1">
      <c r="A74" s="7">
        <f>A73+1/120</f>
        <v>0.591666666666667</v>
      </c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ht="20.35" customHeight="1">
      <c r="A75" s="7">
        <f>A74+1/120</f>
        <v>0.6000000000000003</v>
      </c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</row>
    <row r="76" ht="20.35" customHeight="1">
      <c r="A76" s="7">
        <f>A75+1/120</f>
        <v>0.6083333333333336</v>
      </c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</row>
    <row r="77" ht="20.35" customHeight="1">
      <c r="A77" s="7">
        <f>A76+1/120</f>
        <v>0.6166666666666669</v>
      </c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</row>
    <row r="78" ht="20.35" customHeight="1">
      <c r="A78" s="7">
        <f>A77+1/120</f>
        <v>0.6250000000000002</v>
      </c>
      <c r="B78" s="11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</row>
    <row r="79" ht="20.35" customHeight="1">
      <c r="A79" s="7">
        <f>A78+1/120</f>
        <v>0.6333333333333335</v>
      </c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</row>
    <row r="80" ht="20.35" customHeight="1">
      <c r="A80" s="7">
        <f>A79+1/120</f>
        <v>0.6416666666666668</v>
      </c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</row>
    <row r="81" ht="20.35" customHeight="1">
      <c r="A81" s="7">
        <f>A80+1/120</f>
        <v>0.6500000000000001</v>
      </c>
      <c r="B81" s="11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</row>
    <row r="82" ht="20.35" customHeight="1">
      <c r="A82" s="7">
        <f>A81+1/120</f>
        <v>0.6583333333333334</v>
      </c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</row>
    <row r="83" ht="20.35" customHeight="1">
      <c r="A83" s="7">
        <f>A82+1/120</f>
        <v>0.6666666666666667</v>
      </c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</row>
    <row r="84" ht="20.35" customHeight="1">
      <c r="A84" s="7">
        <f>A83+1/120</f>
        <v>0.675</v>
      </c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ht="20.35" customHeight="1">
      <c r="A85" s="7">
        <f>A84+1/120</f>
        <v>0.6833333333333333</v>
      </c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ht="20.35" customHeight="1">
      <c r="A86" s="7">
        <f>A85+1/120</f>
        <v>0.6916666666666667</v>
      </c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ht="20.35" customHeight="1">
      <c r="A87" s="7">
        <f>A86+1/120</f>
        <v>0.7</v>
      </c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ht="20.35" customHeight="1">
      <c r="A88" s="7">
        <f>A87+1/120</f>
        <v>0.7083333333333333</v>
      </c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ht="20.35" customHeight="1">
      <c r="A89" s="7">
        <f>A88+1/120</f>
        <v>0.7166666666666666</v>
      </c>
      <c r="B89" s="11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</row>
    <row r="90" ht="20.35" customHeight="1">
      <c r="A90" s="7">
        <f>A89+1/120</f>
        <v>0.7249999999999999</v>
      </c>
      <c r="B90" s="11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</row>
    <row r="91" ht="20.35" customHeight="1">
      <c r="A91" s="7">
        <f>A90+1/120</f>
        <v>0.7333333333333332</v>
      </c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</row>
    <row r="92" ht="20.35" customHeight="1">
      <c r="A92" s="7">
        <f>A91+1/120</f>
        <v>0.7416666666666665</v>
      </c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</row>
    <row r="93" ht="20.35" customHeight="1">
      <c r="A93" s="7">
        <f>A92+1/120</f>
        <v>0.7499999999999998</v>
      </c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</row>
    <row r="94" ht="20.35" customHeight="1">
      <c r="A94" s="7">
        <f>A93+1/120</f>
        <v>0.7583333333333331</v>
      </c>
      <c r="B94" s="11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ht="20.35" customHeight="1">
      <c r="A95" s="7">
        <f>A94+1/120</f>
        <v>0.7666666666666664</v>
      </c>
      <c r="B95" s="11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</row>
    <row r="96" ht="20.35" customHeight="1">
      <c r="A96" s="7">
        <f>A95+1/120</f>
        <v>0.7749999999999997</v>
      </c>
      <c r="B96" s="11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</row>
    <row r="97" ht="20.35" customHeight="1">
      <c r="A97" s="7">
        <f>A96+1/120</f>
        <v>0.783333333333333</v>
      </c>
      <c r="B97" s="11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</row>
    <row r="98" ht="20.35" customHeight="1">
      <c r="A98" s="7">
        <f>A97+1/120</f>
        <v>0.7916666666666663</v>
      </c>
      <c r="B98" s="11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</row>
    <row r="99" ht="20.35" customHeight="1">
      <c r="A99" s="7">
        <f>A98+1/120</f>
        <v>0.7999999999999996</v>
      </c>
      <c r="B99" s="11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</row>
    <row r="100" ht="20.35" customHeight="1">
      <c r="A100" s="7">
        <f>A99+1/120</f>
        <v>0.8083333333333329</v>
      </c>
      <c r="B100" s="11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</row>
    <row r="101" ht="20.35" customHeight="1">
      <c r="A101" s="7">
        <f>A100+1/120</f>
        <v>0.8166666666666662</v>
      </c>
      <c r="B101" s="11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</row>
    <row r="102" ht="20.35" customHeight="1">
      <c r="A102" s="7">
        <f>A101+1/120</f>
        <v>0.8249999999999995</v>
      </c>
      <c r="B102" s="11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</row>
    <row r="103" ht="20.35" customHeight="1">
      <c r="A103" s="7">
        <f>A102+1/120</f>
        <v>0.8333333333333328</v>
      </c>
      <c r="B103" s="11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</row>
    <row r="104" ht="20.35" customHeight="1">
      <c r="A104" s="7">
        <f>A103+1/120</f>
        <v>0.8416666666666661</v>
      </c>
      <c r="B104" s="11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</row>
    <row r="105" ht="20.35" customHeight="1">
      <c r="A105" s="7">
        <f>A104+1/120</f>
        <v>0.8499999999999994</v>
      </c>
      <c r="B105" s="11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</row>
    <row r="106" ht="20.35" customHeight="1">
      <c r="A106" s="7">
        <f>A105+1/120</f>
        <v>0.8583333333333327</v>
      </c>
      <c r="B106" s="11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</row>
    <row r="107" ht="20.35" customHeight="1">
      <c r="A107" s="7">
        <f>A106+1/120</f>
        <v>0.866666666666666</v>
      </c>
      <c r="B107" s="11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</row>
    <row r="108" ht="20.35" customHeight="1">
      <c r="A108" s="7">
        <f>A107+1/120</f>
        <v>0.8749999999999993</v>
      </c>
      <c r="B108" s="11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</row>
    <row r="109" ht="20.35" customHeight="1">
      <c r="A109" s="7">
        <f>A108+1/120</f>
        <v>0.8833333333333326</v>
      </c>
      <c r="B109" s="11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</row>
    <row r="110" ht="20.35" customHeight="1">
      <c r="A110" s="7">
        <f>A109+1/120</f>
        <v>0.8916666666666659</v>
      </c>
      <c r="B110" s="11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</row>
    <row r="111" ht="20.35" customHeight="1">
      <c r="A111" s="7">
        <f>A110+1/120</f>
        <v>0.8999999999999992</v>
      </c>
      <c r="B111" s="11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ht="20.35" customHeight="1">
      <c r="A112" s="7">
        <f>A111+1/120</f>
        <v>0.9083333333333325</v>
      </c>
      <c r="B112" s="11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</row>
    <row r="113" ht="20.35" customHeight="1">
      <c r="A113" s="7">
        <f>A112+1/120</f>
        <v>0.9166666666666659</v>
      </c>
      <c r="B113" s="11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</row>
    <row r="114" ht="20.35" customHeight="1">
      <c r="A114" s="7">
        <f>A113+1/120</f>
        <v>0.9249999999999992</v>
      </c>
      <c r="B114" s="11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ht="20.35" customHeight="1">
      <c r="A115" s="7">
        <f>A114+1/120</f>
        <v>0.9333333333333325</v>
      </c>
      <c r="B115" s="11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</row>
    <row r="116" ht="20.35" customHeight="1">
      <c r="A116" s="7">
        <f>A115+1/120</f>
        <v>0.9416666666666658</v>
      </c>
      <c r="B116" s="11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</row>
    <row r="117" ht="20.35" customHeight="1">
      <c r="A117" s="7">
        <f>A116+1/120</f>
        <v>0.9499999999999991</v>
      </c>
      <c r="B117" s="11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</row>
    <row r="118" ht="20.35" customHeight="1">
      <c r="A118" s="7">
        <f>A117+1/120</f>
        <v>0.9583333333333324</v>
      </c>
      <c r="B118" s="11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</row>
    <row r="119" ht="20.35" customHeight="1">
      <c r="A119" s="7">
        <f>A118+1/120</f>
        <v>0.9666666666666657</v>
      </c>
      <c r="B119" s="11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</row>
    <row r="120" ht="20.35" customHeight="1">
      <c r="A120" s="7">
        <f>A119+1/120</f>
        <v>0.974999999999999</v>
      </c>
      <c r="B120" s="11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</row>
    <row r="121" ht="20.35" customHeight="1">
      <c r="A121" s="7">
        <f>A120+1/120</f>
        <v>0.9833333333333323</v>
      </c>
      <c r="B121" s="11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</row>
    <row r="122" ht="20.35" customHeight="1">
      <c r="A122" s="7">
        <f>A121+1/120</f>
        <v>0.9916666666666656</v>
      </c>
      <c r="B122" s="11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</row>
    <row r="123" ht="20.35" customHeight="1">
      <c r="A123" s="7">
        <f>A122+1/120</f>
        <v>0.9999999999999989</v>
      </c>
      <c r="B123" s="11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</row>
  </sheetData>
  <mergeCells count="1">
    <mergeCell ref="A1:X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AD123"/>
  <sheetViews>
    <sheetView workbookViewId="0" showGridLines="0" defaultGridColor="1"/>
  </sheetViews>
  <sheetFormatPr defaultColWidth="8.33333" defaultRowHeight="18" customHeight="1" outlineLevelRow="0" outlineLevelCol="0"/>
  <cols>
    <col min="1" max="1" width="7.99219" style="26" customWidth="1"/>
    <col min="2" max="2" width="21.3594" style="26" customWidth="1"/>
    <col min="3" max="3" width="5.67188" style="26" customWidth="1"/>
    <col min="4" max="4" width="5.67188" style="26" customWidth="1"/>
    <col min="5" max="5" width="5.67188" style="26" customWidth="1"/>
    <col min="6" max="6" width="5.67188" style="26" customWidth="1"/>
    <col min="7" max="7" width="5.67188" style="26" customWidth="1"/>
    <col min="8" max="8" width="5.67188" style="26" customWidth="1"/>
    <col min="9" max="9" width="5.72656" style="26" customWidth="1"/>
    <col min="10" max="10" width="4.67188" style="26" customWidth="1"/>
    <col min="11" max="11" width="5.67188" style="26" customWidth="1"/>
    <col min="12" max="12" width="5.67188" style="26" customWidth="1"/>
    <col min="13" max="13" width="5.72656" style="26" customWidth="1"/>
    <col min="14" max="14" width="5.67188" style="26" customWidth="1"/>
    <col min="15" max="15" width="5.67188" style="26" customWidth="1"/>
    <col min="16" max="16" width="5.67188" style="26" customWidth="1"/>
    <col min="17" max="17" width="5.72656" style="26" customWidth="1"/>
    <col min="18" max="18" width="5.67188" style="26" customWidth="1"/>
    <col min="19" max="19" width="5.67188" style="26" customWidth="1"/>
    <col min="20" max="20" width="5.67188" style="26" customWidth="1"/>
    <col min="21" max="21" width="5.67188" style="26" customWidth="1"/>
    <col min="22" max="22" width="5.67188" style="26" customWidth="1"/>
    <col min="23" max="23" width="5.67188" style="26" customWidth="1"/>
    <col min="24" max="24" width="6.92188" style="26" customWidth="1"/>
    <col min="25" max="25" width="5.67188" style="26" customWidth="1"/>
    <col min="26" max="26" width="5.67188" style="26" customWidth="1"/>
    <col min="27" max="27" width="5.67188" style="26" customWidth="1"/>
    <col min="28" max="28" width="5.67188" style="26" customWidth="1"/>
    <col min="29" max="29" width="6.92188" style="26" customWidth="1"/>
    <col min="30" max="30" width="21.3672" style="26" customWidth="1"/>
    <col min="31" max="256" width="8.35156" style="26" customWidth="1"/>
  </cols>
  <sheetData>
    <row r="1" ht="28" customHeight="1">
      <c r="A1" t="s" s="2">
        <v>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ht="32.55" customHeight="1">
      <c r="A2" t="s" s="3">
        <v>1</v>
      </c>
      <c r="B2" t="s" s="3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21"/>
      <c r="Y2" s="22"/>
      <c r="Z2" s="22"/>
      <c r="AA2" s="22"/>
      <c r="AB2" s="22"/>
      <c r="AC2" s="22"/>
      <c r="AD2" t="s" s="3">
        <v>3</v>
      </c>
    </row>
    <row r="3" ht="20.55" customHeight="1">
      <c r="A3" s="4">
        <v>0</v>
      </c>
      <c r="B3" s="5">
        <v>69.40000000000001</v>
      </c>
      <c r="C3" s="6">
        <v>69.09999999999999</v>
      </c>
      <c r="D3" s="6">
        <v>74.40000000000001</v>
      </c>
      <c r="E3" s="6">
        <v>61.3</v>
      </c>
      <c r="F3" s="6">
        <v>85.25</v>
      </c>
      <c r="G3" s="6">
        <v>54.15</v>
      </c>
      <c r="H3" s="6">
        <v>76.8</v>
      </c>
      <c r="I3" s="6">
        <v>55.4</v>
      </c>
      <c r="J3" s="6">
        <v>65.7</v>
      </c>
      <c r="K3" s="6">
        <v>57.1</v>
      </c>
      <c r="L3" s="6">
        <v>81.3</v>
      </c>
      <c r="M3" s="6">
        <v>83.45</v>
      </c>
      <c r="N3" s="6">
        <v>84.3</v>
      </c>
      <c r="O3" s="6">
        <v>65.90000000000001</v>
      </c>
      <c r="P3" s="6">
        <v>87.90000000000001</v>
      </c>
      <c r="Q3" s="6">
        <v>82.15000000000001</v>
      </c>
      <c r="R3" s="6">
        <v>77.84999999999999</v>
      </c>
      <c r="S3" s="6">
        <v>63.75</v>
      </c>
      <c r="T3" s="6">
        <v>71</v>
      </c>
      <c r="U3" s="6">
        <v>66.2</v>
      </c>
      <c r="V3" s="6">
        <v>69.65000000000001</v>
      </c>
      <c r="W3" s="6">
        <v>79.95</v>
      </c>
      <c r="X3" s="6">
        <v>69.40000000000001</v>
      </c>
      <c r="Y3" s="6">
        <v>79.5</v>
      </c>
      <c r="Z3" s="6">
        <v>61.4</v>
      </c>
      <c r="AA3" s="6">
        <v>74.3</v>
      </c>
      <c r="AB3" s="6">
        <v>84.2</v>
      </c>
      <c r="AC3" s="25"/>
      <c r="AD3" s="6">
        <v>72.09999999999999</v>
      </c>
    </row>
    <row r="4" ht="20.35" customHeight="1">
      <c r="A4" s="7">
        <f>A3+1/120</f>
        <v>0.008333333333333333</v>
      </c>
      <c r="B4" s="8">
        <v>67.8</v>
      </c>
      <c r="C4" s="9">
        <v>66.75</v>
      </c>
      <c r="D4" s="9">
        <v>73.2</v>
      </c>
      <c r="E4" s="9">
        <v>59.5</v>
      </c>
      <c r="F4" s="9">
        <v>79.90000000000001</v>
      </c>
      <c r="G4" s="9">
        <v>53.1</v>
      </c>
      <c r="H4" s="9">
        <v>73.90000000000001</v>
      </c>
      <c r="I4" s="9">
        <v>53.45</v>
      </c>
      <c r="J4" s="9">
        <v>64</v>
      </c>
      <c r="K4" s="9">
        <v>54.45</v>
      </c>
      <c r="L4" s="9">
        <v>79.5</v>
      </c>
      <c r="M4" s="9">
        <v>81.09999999999999</v>
      </c>
      <c r="N4" s="9">
        <v>80.90000000000001</v>
      </c>
      <c r="O4" s="9">
        <v>63.8</v>
      </c>
      <c r="P4" s="9">
        <v>84.2</v>
      </c>
      <c r="Q4" s="9">
        <v>78.09999999999999</v>
      </c>
      <c r="R4" s="9">
        <v>74.59999999999999</v>
      </c>
      <c r="S4" s="9">
        <v>61.55</v>
      </c>
      <c r="T4" s="9">
        <v>67.59999999999999</v>
      </c>
      <c r="U4" s="9">
        <v>64.40000000000001</v>
      </c>
      <c r="V4" s="9">
        <v>67.3</v>
      </c>
      <c r="W4" s="9">
        <v>77.09999999999999</v>
      </c>
      <c r="X4" s="9">
        <v>66.40000000000001</v>
      </c>
      <c r="Y4" s="9">
        <v>77.75</v>
      </c>
      <c r="Z4" s="9">
        <v>59.95</v>
      </c>
      <c r="AA4" s="9">
        <v>71.2</v>
      </c>
      <c r="AB4" s="9">
        <v>80.45</v>
      </c>
      <c r="AC4" s="10"/>
      <c r="AD4" s="9">
        <v>69.5</v>
      </c>
    </row>
    <row r="5" ht="20.35" customHeight="1">
      <c r="A5" s="7">
        <f>A4+1/120</f>
        <v>0.01666666666666667</v>
      </c>
      <c r="B5" s="8">
        <v>64.90000000000001</v>
      </c>
      <c r="C5" s="9">
        <v>63.2</v>
      </c>
      <c r="D5" s="9">
        <v>70</v>
      </c>
      <c r="E5" s="9">
        <v>56.7</v>
      </c>
      <c r="F5" s="9">
        <v>72.25</v>
      </c>
      <c r="G5" s="9">
        <v>51.2</v>
      </c>
      <c r="H5" s="9">
        <v>70</v>
      </c>
      <c r="I5" s="9">
        <v>50.7</v>
      </c>
      <c r="J5" s="9">
        <v>60.8</v>
      </c>
      <c r="K5" s="9">
        <v>50.9</v>
      </c>
      <c r="L5" s="9">
        <v>76.5</v>
      </c>
      <c r="M5" s="9">
        <v>77.45</v>
      </c>
      <c r="N5" s="9">
        <v>76.3</v>
      </c>
      <c r="O5" s="9">
        <v>60</v>
      </c>
      <c r="P5" s="9">
        <v>78.40000000000001</v>
      </c>
      <c r="Q5" s="9">
        <v>72.5</v>
      </c>
      <c r="R5" s="9">
        <v>70.05</v>
      </c>
      <c r="S5" s="9">
        <v>58.95</v>
      </c>
      <c r="T5" s="9">
        <v>62.85</v>
      </c>
      <c r="U5" s="9">
        <v>60.9</v>
      </c>
      <c r="V5" s="9">
        <v>63.7</v>
      </c>
      <c r="W5" s="9">
        <v>72.59999999999999</v>
      </c>
      <c r="X5" s="9">
        <v>61.5</v>
      </c>
      <c r="Y5" s="9">
        <v>74.90000000000001</v>
      </c>
      <c r="Z5" s="9">
        <v>56.9</v>
      </c>
      <c r="AA5" s="9">
        <v>67.15000000000001</v>
      </c>
      <c r="AB5" s="9">
        <v>74.65000000000001</v>
      </c>
      <c r="AC5" s="10"/>
      <c r="AD5" s="9">
        <v>65.59999999999999</v>
      </c>
    </row>
    <row r="6" ht="20.35" customHeight="1">
      <c r="A6" s="7">
        <f>A5+1/120</f>
        <v>0.025</v>
      </c>
      <c r="B6" s="8">
        <v>60.8</v>
      </c>
      <c r="C6" s="9">
        <v>58.8</v>
      </c>
      <c r="D6" s="9">
        <v>66.7</v>
      </c>
      <c r="E6" s="9">
        <v>53.2</v>
      </c>
      <c r="F6" s="9">
        <v>64.45</v>
      </c>
      <c r="G6" s="9">
        <v>48.9</v>
      </c>
      <c r="H6" s="9">
        <v>65.7</v>
      </c>
      <c r="I6" s="9">
        <v>47.7</v>
      </c>
      <c r="J6" s="9">
        <v>56.6</v>
      </c>
      <c r="K6" s="9">
        <v>47.5</v>
      </c>
      <c r="L6" s="9">
        <v>73</v>
      </c>
      <c r="M6" s="9">
        <v>72.65000000000001</v>
      </c>
      <c r="N6" s="9">
        <v>71.5</v>
      </c>
      <c r="O6" s="9">
        <v>55.7</v>
      </c>
      <c r="P6" s="9">
        <v>71.8</v>
      </c>
      <c r="Q6" s="9">
        <v>67.2</v>
      </c>
      <c r="R6" s="9">
        <v>64.55</v>
      </c>
      <c r="S6" s="9">
        <v>55.15</v>
      </c>
      <c r="T6" s="9">
        <v>57.6</v>
      </c>
      <c r="U6" s="9">
        <v>55.9</v>
      </c>
      <c r="V6" s="9">
        <v>60.05</v>
      </c>
      <c r="W6" s="9">
        <v>66.90000000000001</v>
      </c>
      <c r="X6" s="9">
        <v>56</v>
      </c>
      <c r="Y6" s="9">
        <v>71.09999999999999</v>
      </c>
      <c r="Z6" s="9">
        <v>53.4</v>
      </c>
      <c r="AA6" s="9">
        <v>62.15</v>
      </c>
      <c r="AB6" s="9">
        <v>67.84999999999999</v>
      </c>
      <c r="AC6" s="10"/>
      <c r="AD6" s="9">
        <v>60.9</v>
      </c>
    </row>
    <row r="7" ht="20.35" customHeight="1">
      <c r="A7" s="7">
        <f>A6+1/120</f>
        <v>0.03333333333333333</v>
      </c>
      <c r="B7" s="8">
        <v>56.1</v>
      </c>
      <c r="C7" s="9">
        <v>54.25</v>
      </c>
      <c r="D7" s="9">
        <v>63.5</v>
      </c>
      <c r="E7" s="9">
        <v>49.4</v>
      </c>
      <c r="F7" s="9">
        <v>57.9</v>
      </c>
      <c r="G7" s="9">
        <v>46.45</v>
      </c>
      <c r="H7" s="9">
        <v>61.25</v>
      </c>
      <c r="I7" s="9">
        <v>45.05</v>
      </c>
      <c r="J7" s="9">
        <v>51.9</v>
      </c>
      <c r="K7" s="9">
        <v>44.25</v>
      </c>
      <c r="L7" s="9">
        <v>68.90000000000001</v>
      </c>
      <c r="M7" s="9">
        <v>67.2</v>
      </c>
      <c r="N7" s="9">
        <v>66.59999999999999</v>
      </c>
      <c r="O7" s="9">
        <v>51</v>
      </c>
      <c r="P7" s="9">
        <v>65.2</v>
      </c>
      <c r="Q7" s="9">
        <v>62.25</v>
      </c>
      <c r="R7" s="9">
        <v>59.4</v>
      </c>
      <c r="S7" s="9">
        <v>51.35</v>
      </c>
      <c r="T7" s="9">
        <v>53.3</v>
      </c>
      <c r="U7" s="9">
        <v>50.9</v>
      </c>
      <c r="V7" s="9">
        <v>55.8</v>
      </c>
      <c r="W7" s="9">
        <v>61.5</v>
      </c>
      <c r="X7" s="9">
        <v>51.1</v>
      </c>
      <c r="Y7" s="9">
        <v>66.7</v>
      </c>
      <c r="Z7" s="9">
        <v>49.9</v>
      </c>
      <c r="AA7" s="9">
        <v>56.5</v>
      </c>
      <c r="AB7" s="9">
        <v>61.05</v>
      </c>
      <c r="AC7" s="10"/>
      <c r="AD7" s="9">
        <v>56</v>
      </c>
    </row>
    <row r="8" ht="20.35" customHeight="1">
      <c r="A8" s="7">
        <f>A7+1/120</f>
        <v>0.04166666666666666</v>
      </c>
      <c r="B8" s="8">
        <v>52</v>
      </c>
      <c r="C8" s="9">
        <v>49.7</v>
      </c>
      <c r="D8" s="9">
        <v>61.3</v>
      </c>
      <c r="E8" s="9">
        <v>46.5</v>
      </c>
      <c r="F8" s="9">
        <v>53.4</v>
      </c>
      <c r="G8" s="9">
        <v>43.85</v>
      </c>
      <c r="H8" s="9">
        <v>57.1</v>
      </c>
      <c r="I8" s="9">
        <v>42.35</v>
      </c>
      <c r="J8" s="9">
        <v>47.3</v>
      </c>
      <c r="K8" s="9">
        <v>41.4</v>
      </c>
      <c r="L8" s="9">
        <v>65.09999999999999</v>
      </c>
      <c r="M8" s="9">
        <v>61.55</v>
      </c>
      <c r="N8" s="9">
        <v>62.3</v>
      </c>
      <c r="O8" s="9">
        <v>47</v>
      </c>
      <c r="P8" s="9">
        <v>59.3</v>
      </c>
      <c r="Q8" s="9">
        <v>57.9</v>
      </c>
      <c r="R8" s="9">
        <v>55.3</v>
      </c>
      <c r="S8" s="9">
        <v>47.8</v>
      </c>
      <c r="T8" s="9">
        <v>49.4</v>
      </c>
      <c r="U8" s="9">
        <v>46.6</v>
      </c>
      <c r="V8" s="9">
        <v>51.55</v>
      </c>
      <c r="W8" s="9">
        <v>56.85</v>
      </c>
      <c r="X8" s="9">
        <v>47.1</v>
      </c>
      <c r="Y8" s="9">
        <v>62.6</v>
      </c>
      <c r="Z8" s="9">
        <v>45.9</v>
      </c>
      <c r="AA8" s="9">
        <v>51.25</v>
      </c>
      <c r="AB8" s="9">
        <v>54.6</v>
      </c>
      <c r="AC8" s="10"/>
      <c r="AD8" s="9">
        <v>51.7</v>
      </c>
    </row>
    <row r="9" ht="20.35" customHeight="1">
      <c r="A9" s="7">
        <f>A8+1/120</f>
        <v>0.05</v>
      </c>
      <c r="B9" s="8">
        <v>48.5</v>
      </c>
      <c r="C9" s="9">
        <v>45.4</v>
      </c>
      <c r="D9" s="9">
        <v>59.6</v>
      </c>
      <c r="E9" s="9">
        <v>43.7</v>
      </c>
      <c r="F9" s="9">
        <v>50.2</v>
      </c>
      <c r="G9" s="9">
        <v>41.6</v>
      </c>
      <c r="H9" s="9">
        <v>53.3</v>
      </c>
      <c r="I9" s="9">
        <v>40.2</v>
      </c>
      <c r="J9" s="9">
        <v>43.8</v>
      </c>
      <c r="K9" s="9">
        <v>39.1</v>
      </c>
      <c r="L9" s="9">
        <v>61.4</v>
      </c>
      <c r="M9" s="9">
        <v>56.7</v>
      </c>
      <c r="N9" s="9">
        <v>58.5</v>
      </c>
      <c r="O9" s="9">
        <v>43.9</v>
      </c>
      <c r="P9" s="9">
        <v>54.4</v>
      </c>
      <c r="Q9" s="9">
        <v>54.4</v>
      </c>
      <c r="R9" s="9">
        <v>52</v>
      </c>
      <c r="S9" s="9">
        <v>45.2</v>
      </c>
      <c r="T9" s="9">
        <v>46.2</v>
      </c>
      <c r="U9" s="9">
        <v>43.1</v>
      </c>
      <c r="V9" s="9">
        <v>48.3</v>
      </c>
      <c r="W9" s="9">
        <v>53.2</v>
      </c>
      <c r="X9" s="9">
        <v>44.3</v>
      </c>
      <c r="Y9" s="9">
        <v>58.5</v>
      </c>
      <c r="Z9" s="9">
        <v>42.6</v>
      </c>
      <c r="AA9" s="9">
        <v>47.2</v>
      </c>
      <c r="AB9" s="9">
        <v>49.2</v>
      </c>
      <c r="AC9" s="10"/>
      <c r="AD9" s="9">
        <v>48.1</v>
      </c>
    </row>
    <row r="10" ht="20.35" customHeight="1">
      <c r="A10" s="7">
        <f>A9+1/120</f>
        <v>0.05833333333333333</v>
      </c>
      <c r="B10" s="8">
        <v>45.4</v>
      </c>
      <c r="C10" s="9">
        <v>41.45</v>
      </c>
      <c r="D10" s="9">
        <v>57.4</v>
      </c>
      <c r="E10" s="9">
        <v>41.4</v>
      </c>
      <c r="F10" s="9">
        <v>48</v>
      </c>
      <c r="G10" s="9">
        <v>39.9</v>
      </c>
      <c r="H10" s="9">
        <v>49.9</v>
      </c>
      <c r="I10" s="9">
        <v>38.3</v>
      </c>
      <c r="J10" s="9">
        <v>41.2</v>
      </c>
      <c r="K10" s="9">
        <v>37.3</v>
      </c>
      <c r="L10" s="9">
        <v>57.9</v>
      </c>
      <c r="M10" s="9">
        <v>52.95</v>
      </c>
      <c r="N10" s="9">
        <v>55.3</v>
      </c>
      <c r="O10" s="9">
        <v>41.4</v>
      </c>
      <c r="P10" s="9">
        <v>50.7</v>
      </c>
      <c r="Q10" s="9">
        <v>51.55</v>
      </c>
      <c r="R10" s="9">
        <v>49.8</v>
      </c>
      <c r="S10" s="9">
        <v>42.85</v>
      </c>
      <c r="T10" s="9">
        <v>44</v>
      </c>
      <c r="U10" s="9">
        <v>40.7</v>
      </c>
      <c r="V10" s="9">
        <v>45.4</v>
      </c>
      <c r="W10" s="9">
        <v>50.2</v>
      </c>
      <c r="X10" s="9">
        <v>42.5</v>
      </c>
      <c r="Y10" s="9">
        <v>54.8</v>
      </c>
      <c r="Z10" s="9">
        <v>40.55</v>
      </c>
      <c r="AA10" s="9">
        <v>44.2</v>
      </c>
      <c r="AB10" s="9">
        <v>45.45</v>
      </c>
      <c r="AC10" s="10"/>
      <c r="AD10" s="9">
        <v>45.3</v>
      </c>
    </row>
    <row r="11" ht="20.35" customHeight="1">
      <c r="A11" s="7">
        <f>A10+1/120</f>
        <v>0.06666666666666667</v>
      </c>
      <c r="B11" s="8">
        <v>43.3</v>
      </c>
      <c r="C11" s="9">
        <v>38.1</v>
      </c>
      <c r="D11" s="9">
        <v>56.2</v>
      </c>
      <c r="E11" s="9">
        <v>39.8</v>
      </c>
      <c r="F11" s="9">
        <v>45.8</v>
      </c>
      <c r="G11" s="9">
        <v>38.8</v>
      </c>
      <c r="H11" s="9">
        <v>47.5</v>
      </c>
      <c r="I11" s="9">
        <v>36.9</v>
      </c>
      <c r="J11" s="9">
        <v>39.3</v>
      </c>
      <c r="K11" s="9">
        <v>36.1</v>
      </c>
      <c r="L11" s="9">
        <v>55</v>
      </c>
      <c r="M11" s="9">
        <v>50</v>
      </c>
      <c r="N11" s="9">
        <v>52.4</v>
      </c>
      <c r="O11" s="9">
        <v>40</v>
      </c>
      <c r="P11" s="9">
        <v>48</v>
      </c>
      <c r="Q11" s="9">
        <v>49.35</v>
      </c>
      <c r="R11" s="9">
        <v>48.4</v>
      </c>
      <c r="S11" s="9">
        <v>41.4</v>
      </c>
      <c r="T11" s="9">
        <v>42.05</v>
      </c>
      <c r="U11" s="9">
        <v>39</v>
      </c>
      <c r="V11" s="9">
        <v>43.25</v>
      </c>
      <c r="W11" s="9">
        <v>48.2</v>
      </c>
      <c r="X11" s="9">
        <v>41.1</v>
      </c>
      <c r="Y11" s="9">
        <v>52</v>
      </c>
      <c r="Z11" s="9">
        <v>38.9</v>
      </c>
      <c r="AA11" s="9">
        <v>41.9</v>
      </c>
      <c r="AB11" s="9">
        <v>43.2</v>
      </c>
      <c r="AC11" s="10"/>
      <c r="AD11" s="9">
        <v>43.3</v>
      </c>
    </row>
    <row r="12" ht="20.35" customHeight="1">
      <c r="A12" s="7">
        <f>A11+1/120</f>
        <v>0.075</v>
      </c>
      <c r="B12" s="8">
        <v>42.3</v>
      </c>
      <c r="C12" s="9">
        <v>35.75</v>
      </c>
      <c r="D12" s="9">
        <v>54.1</v>
      </c>
      <c r="E12" s="9">
        <v>38.6</v>
      </c>
      <c r="F12" s="9">
        <v>44.2</v>
      </c>
      <c r="G12" s="9">
        <v>38.2</v>
      </c>
      <c r="H12" s="9">
        <v>45.7</v>
      </c>
      <c r="I12" s="9">
        <v>36</v>
      </c>
      <c r="J12" s="9">
        <v>37.8</v>
      </c>
      <c r="K12" s="9">
        <v>35.6</v>
      </c>
      <c r="L12" s="9">
        <v>52.5</v>
      </c>
      <c r="M12" s="9">
        <v>48</v>
      </c>
      <c r="N12" s="9">
        <v>49.9</v>
      </c>
      <c r="O12" s="9">
        <v>39.1</v>
      </c>
      <c r="P12" s="9">
        <v>46</v>
      </c>
      <c r="Q12" s="9">
        <v>47.9</v>
      </c>
      <c r="R12" s="9">
        <v>47.25</v>
      </c>
      <c r="S12" s="9">
        <v>40.2</v>
      </c>
      <c r="T12" s="9">
        <v>40.75</v>
      </c>
      <c r="U12" s="9">
        <v>38.3</v>
      </c>
      <c r="V12" s="9">
        <v>41.7</v>
      </c>
      <c r="W12" s="9">
        <v>46.65</v>
      </c>
      <c r="X12" s="9">
        <v>40.1</v>
      </c>
      <c r="Y12" s="9">
        <v>49.65</v>
      </c>
      <c r="Z12" s="9">
        <v>37.95</v>
      </c>
      <c r="AA12" s="9">
        <v>40.4</v>
      </c>
      <c r="AB12" s="9">
        <v>41.75</v>
      </c>
      <c r="AC12" s="10"/>
      <c r="AD12" s="9">
        <v>41.95</v>
      </c>
    </row>
    <row r="13" ht="20.35" customHeight="1">
      <c r="A13" s="7">
        <f>A12+1/120</f>
        <v>0.08333333333333333</v>
      </c>
      <c r="B13" s="8">
        <v>41.5</v>
      </c>
      <c r="C13" s="9">
        <v>34</v>
      </c>
      <c r="D13" s="9">
        <v>51.7</v>
      </c>
      <c r="E13" s="9">
        <v>37.8</v>
      </c>
      <c r="F13" s="9">
        <v>43.3</v>
      </c>
      <c r="G13" s="9">
        <v>37.8</v>
      </c>
      <c r="H13" s="9">
        <v>44.6</v>
      </c>
      <c r="I13" s="9">
        <v>35.5</v>
      </c>
      <c r="J13" s="9">
        <v>36.6</v>
      </c>
      <c r="K13" s="9">
        <v>35.3</v>
      </c>
      <c r="L13" s="9">
        <v>50.4</v>
      </c>
      <c r="M13" s="9">
        <v>46.3</v>
      </c>
      <c r="N13" s="9">
        <v>48.1</v>
      </c>
      <c r="O13" s="9">
        <v>38.7</v>
      </c>
      <c r="P13" s="9">
        <v>44.8</v>
      </c>
      <c r="Q13" s="9">
        <v>47</v>
      </c>
      <c r="R13" s="9">
        <v>46.3</v>
      </c>
      <c r="S13" s="9">
        <v>39.45</v>
      </c>
      <c r="T13" s="9">
        <v>39.15</v>
      </c>
      <c r="U13" s="9">
        <v>37.6</v>
      </c>
      <c r="V13" s="9">
        <v>40.5</v>
      </c>
      <c r="W13" s="9">
        <v>45.85</v>
      </c>
      <c r="X13" s="9">
        <v>39.3</v>
      </c>
      <c r="Y13" s="9">
        <v>48.25</v>
      </c>
      <c r="Z13" s="9">
        <v>37.45</v>
      </c>
      <c r="AA13" s="9">
        <v>39.35</v>
      </c>
      <c r="AB13" s="9">
        <v>41</v>
      </c>
      <c r="AC13" s="10"/>
      <c r="AD13" s="9">
        <v>41</v>
      </c>
    </row>
    <row r="14" ht="20.35" customHeight="1">
      <c r="A14" s="7">
        <f>A13+1/120</f>
        <v>0.09166666666666666</v>
      </c>
      <c r="B14" s="8">
        <v>41.1</v>
      </c>
      <c r="C14" s="9">
        <v>32.9</v>
      </c>
      <c r="D14" s="9">
        <v>49.8</v>
      </c>
      <c r="E14" s="9">
        <v>37.2</v>
      </c>
      <c r="F14" s="9">
        <v>42.8</v>
      </c>
      <c r="G14" s="9">
        <v>37.5</v>
      </c>
      <c r="H14" s="9">
        <v>44</v>
      </c>
      <c r="I14" s="9">
        <v>35.2</v>
      </c>
      <c r="J14" s="9">
        <v>35.5</v>
      </c>
      <c r="K14" s="9">
        <v>35.3</v>
      </c>
      <c r="L14" s="9">
        <v>48.7</v>
      </c>
      <c r="M14" s="9">
        <v>45.2</v>
      </c>
      <c r="N14" s="9">
        <v>46.7</v>
      </c>
      <c r="O14" s="9">
        <v>38.5</v>
      </c>
      <c r="P14" s="9">
        <v>44.2</v>
      </c>
      <c r="Q14" s="9">
        <v>46.3</v>
      </c>
      <c r="R14" s="9">
        <v>45.7</v>
      </c>
      <c r="S14" s="9">
        <v>38.8</v>
      </c>
      <c r="T14" s="9">
        <v>38.2</v>
      </c>
      <c r="U14" s="9">
        <v>37.4</v>
      </c>
      <c r="V14" s="9">
        <v>39.5</v>
      </c>
      <c r="W14" s="9">
        <v>45.1</v>
      </c>
      <c r="X14" s="9">
        <v>38.6</v>
      </c>
      <c r="Y14" s="9">
        <v>47</v>
      </c>
      <c r="Z14" s="9">
        <v>36.95</v>
      </c>
      <c r="AA14" s="9">
        <v>38.4</v>
      </c>
      <c r="AB14" s="9">
        <v>40.7</v>
      </c>
      <c r="AC14" s="10"/>
      <c r="AD14" s="9">
        <v>40.4</v>
      </c>
    </row>
    <row r="15" ht="20.35" customHeight="1">
      <c r="A15" s="7">
        <f>A14+1/120</f>
        <v>0.09999999999999999</v>
      </c>
      <c r="B15" s="8">
        <v>40.9</v>
      </c>
      <c r="C15" s="9">
        <v>32.5</v>
      </c>
      <c r="D15" s="9">
        <v>47.8</v>
      </c>
      <c r="E15" s="9">
        <v>36.9</v>
      </c>
      <c r="F15" s="9">
        <v>42.5</v>
      </c>
      <c r="G15" s="9">
        <v>37.4</v>
      </c>
      <c r="H15" s="9">
        <v>43.7</v>
      </c>
      <c r="I15" s="9">
        <v>35</v>
      </c>
      <c r="J15" s="9">
        <v>34.8</v>
      </c>
      <c r="K15" s="9">
        <v>35.4</v>
      </c>
      <c r="L15" s="9">
        <v>47.3</v>
      </c>
      <c r="M15" s="9">
        <v>44.3</v>
      </c>
      <c r="N15" s="9">
        <v>45.8</v>
      </c>
      <c r="O15" s="9">
        <v>38.5</v>
      </c>
      <c r="P15" s="9">
        <v>43.8</v>
      </c>
      <c r="Q15" s="9">
        <v>45.8</v>
      </c>
      <c r="R15" s="9">
        <v>45</v>
      </c>
      <c r="S15" s="9">
        <v>38.3</v>
      </c>
      <c r="T15" s="9">
        <v>37.6</v>
      </c>
      <c r="U15" s="9">
        <v>37.3</v>
      </c>
      <c r="V15" s="9">
        <v>38.8</v>
      </c>
      <c r="W15" s="9">
        <v>44.75</v>
      </c>
      <c r="X15" s="9">
        <v>38.1</v>
      </c>
      <c r="Y15" s="9">
        <v>45.8</v>
      </c>
      <c r="Z15" s="9">
        <v>36.6</v>
      </c>
      <c r="AA15" s="9">
        <v>37.3</v>
      </c>
      <c r="AB15" s="9">
        <v>40.8</v>
      </c>
      <c r="AC15" s="10"/>
      <c r="AD15" s="9">
        <v>39.9</v>
      </c>
    </row>
    <row r="16" ht="20.35" customHeight="1">
      <c r="A16" s="7">
        <f>A15+1/120</f>
        <v>0.1083333333333333</v>
      </c>
      <c r="B16" s="8">
        <v>40.7</v>
      </c>
      <c r="C16" s="9">
        <v>32.4</v>
      </c>
      <c r="D16" s="9">
        <v>46.8</v>
      </c>
      <c r="E16" s="9">
        <v>36.7</v>
      </c>
      <c r="F16" s="9">
        <v>42.6</v>
      </c>
      <c r="G16" s="9">
        <v>37.4</v>
      </c>
      <c r="H16" s="9">
        <v>43.5</v>
      </c>
      <c r="I16" s="9">
        <v>35</v>
      </c>
      <c r="J16" s="9">
        <v>34.3</v>
      </c>
      <c r="K16" s="9">
        <v>35.5</v>
      </c>
      <c r="L16" s="9">
        <v>46.2</v>
      </c>
      <c r="M16" s="9">
        <v>43.85</v>
      </c>
      <c r="N16" s="9">
        <v>45.2</v>
      </c>
      <c r="O16" s="9">
        <v>38.5</v>
      </c>
      <c r="P16" s="9">
        <v>43.9</v>
      </c>
      <c r="Q16" s="9">
        <v>45.5</v>
      </c>
      <c r="R16" s="9">
        <v>44.35</v>
      </c>
      <c r="S16" s="9">
        <v>37.7</v>
      </c>
      <c r="T16" s="9">
        <v>37.2</v>
      </c>
      <c r="U16" s="9">
        <v>37.2</v>
      </c>
      <c r="V16" s="9">
        <v>38.25</v>
      </c>
      <c r="W16" s="9">
        <v>44.7</v>
      </c>
      <c r="X16" s="9">
        <v>37.5</v>
      </c>
      <c r="Y16" s="9">
        <v>45</v>
      </c>
      <c r="Z16" s="9">
        <v>36.5</v>
      </c>
      <c r="AA16" s="9">
        <v>36</v>
      </c>
      <c r="AB16" s="9">
        <v>40.85</v>
      </c>
      <c r="AC16" s="10"/>
      <c r="AD16" s="9">
        <v>39.6</v>
      </c>
    </row>
    <row r="17" ht="20.35" customHeight="1">
      <c r="A17" s="7">
        <f>A16+1/120</f>
        <v>0.1166666666666667</v>
      </c>
      <c r="B17" s="8">
        <v>40.6</v>
      </c>
      <c r="C17" s="9">
        <v>32.55</v>
      </c>
      <c r="D17" s="9">
        <v>45.8</v>
      </c>
      <c r="E17" s="9">
        <v>36.6</v>
      </c>
      <c r="F17" s="9">
        <v>42.8</v>
      </c>
      <c r="G17" s="9">
        <v>37.3</v>
      </c>
      <c r="H17" s="9">
        <v>43.5</v>
      </c>
      <c r="I17" s="9">
        <v>35</v>
      </c>
      <c r="J17" s="9">
        <v>34.2</v>
      </c>
      <c r="K17" s="9">
        <v>35.7</v>
      </c>
      <c r="L17" s="9">
        <v>45.3</v>
      </c>
      <c r="M17" s="9">
        <v>43.6</v>
      </c>
      <c r="N17" s="9">
        <v>44.7</v>
      </c>
      <c r="O17" s="9">
        <v>38.6</v>
      </c>
      <c r="P17" s="9">
        <v>44</v>
      </c>
      <c r="Q17" s="9">
        <v>45.1</v>
      </c>
      <c r="R17" s="9">
        <v>44.05</v>
      </c>
      <c r="S17" s="9">
        <v>37.45</v>
      </c>
      <c r="T17" s="9">
        <v>37</v>
      </c>
      <c r="U17" s="9">
        <v>37.1</v>
      </c>
      <c r="V17" s="9">
        <v>38</v>
      </c>
      <c r="W17" s="9">
        <v>45.2</v>
      </c>
      <c r="X17" s="9">
        <v>37.3</v>
      </c>
      <c r="Y17" s="9">
        <v>44.5</v>
      </c>
      <c r="Z17" s="9">
        <v>36.5</v>
      </c>
      <c r="AA17" s="9">
        <v>35</v>
      </c>
      <c r="AB17" s="9">
        <v>41</v>
      </c>
      <c r="AC17" s="10"/>
      <c r="AD17" s="9">
        <v>39.6</v>
      </c>
    </row>
    <row r="18" ht="20.35" customHeight="1">
      <c r="A18" s="7">
        <f>A17+1/120</f>
        <v>0.125</v>
      </c>
      <c r="B18" s="8">
        <v>40.6</v>
      </c>
      <c r="C18" s="9">
        <v>32.7</v>
      </c>
      <c r="D18" s="9">
        <v>45.1</v>
      </c>
      <c r="E18" s="9">
        <v>36.8</v>
      </c>
      <c r="F18" s="9">
        <v>43</v>
      </c>
      <c r="G18" s="9">
        <v>37.35</v>
      </c>
      <c r="H18" s="9">
        <v>43.3</v>
      </c>
      <c r="I18" s="9">
        <v>35.1</v>
      </c>
      <c r="J18" s="9">
        <v>34.2</v>
      </c>
      <c r="K18" s="9">
        <v>36.1</v>
      </c>
      <c r="L18" s="9">
        <v>44.8</v>
      </c>
      <c r="M18" s="9">
        <v>43.6</v>
      </c>
      <c r="N18" s="9">
        <v>44.5</v>
      </c>
      <c r="O18" s="9">
        <v>38.8</v>
      </c>
      <c r="P18" s="9">
        <v>44.5</v>
      </c>
      <c r="Q18" s="9">
        <v>45.15</v>
      </c>
      <c r="R18" s="9">
        <v>44</v>
      </c>
      <c r="S18" s="9">
        <v>37.15</v>
      </c>
      <c r="T18" s="9">
        <v>37.4</v>
      </c>
      <c r="U18" s="9">
        <v>37</v>
      </c>
      <c r="V18" s="9">
        <v>38.1</v>
      </c>
      <c r="W18" s="9">
        <v>46.5</v>
      </c>
      <c r="X18" s="9">
        <v>37.4</v>
      </c>
      <c r="Y18" s="9">
        <v>44.4</v>
      </c>
      <c r="Z18" s="9">
        <v>36.6</v>
      </c>
      <c r="AA18" s="9">
        <v>33.45</v>
      </c>
      <c r="AB18" s="9">
        <v>41.1</v>
      </c>
      <c r="AC18" s="10"/>
      <c r="AD18" s="9">
        <v>39.6</v>
      </c>
    </row>
    <row r="19" ht="20.35" customHeight="1">
      <c r="A19" s="7">
        <f>A18+1/120</f>
        <v>0.1333333333333333</v>
      </c>
      <c r="B19" s="8">
        <v>40.9</v>
      </c>
      <c r="C19" s="9">
        <v>32.85</v>
      </c>
      <c r="D19" s="9">
        <v>44.7</v>
      </c>
      <c r="E19" s="9">
        <v>37.7</v>
      </c>
      <c r="F19" s="9">
        <v>43.4</v>
      </c>
      <c r="G19" s="9">
        <v>37.5</v>
      </c>
      <c r="H19" s="9">
        <v>43.1</v>
      </c>
      <c r="I19" s="9">
        <v>35.3</v>
      </c>
      <c r="J19" s="9">
        <v>34.5</v>
      </c>
      <c r="K19" s="9">
        <v>36.6</v>
      </c>
      <c r="L19" s="9">
        <v>44.5</v>
      </c>
      <c r="M19" s="9">
        <v>44</v>
      </c>
      <c r="N19" s="9">
        <v>44.3</v>
      </c>
      <c r="O19" s="9">
        <v>39.1</v>
      </c>
      <c r="P19" s="9">
        <v>45.7</v>
      </c>
      <c r="Q19" s="9">
        <v>45.8</v>
      </c>
      <c r="R19" s="9">
        <v>45.15</v>
      </c>
      <c r="S19" s="9">
        <v>36.8</v>
      </c>
      <c r="T19" s="9">
        <v>38.5</v>
      </c>
      <c r="U19" s="9">
        <v>36.9</v>
      </c>
      <c r="V19" s="9">
        <v>39</v>
      </c>
      <c r="W19" s="9">
        <v>49.05</v>
      </c>
      <c r="X19" s="9">
        <v>37.2</v>
      </c>
      <c r="Y19" s="9">
        <v>44.5</v>
      </c>
      <c r="Z19" s="9">
        <v>37.4</v>
      </c>
      <c r="AA19" s="9">
        <v>32.4</v>
      </c>
      <c r="AB19" s="9">
        <v>41.2</v>
      </c>
      <c r="AC19" s="10"/>
      <c r="AD19" s="9">
        <v>40</v>
      </c>
    </row>
    <row r="20" ht="20.35" customHeight="1">
      <c r="A20" s="7">
        <f>A19+1/120</f>
        <v>0.1416666666666667</v>
      </c>
      <c r="B20" s="8">
        <v>41.3</v>
      </c>
      <c r="C20" s="9">
        <v>33</v>
      </c>
      <c r="D20" s="9">
        <v>44.4</v>
      </c>
      <c r="E20" s="9">
        <v>39.1</v>
      </c>
      <c r="F20" s="9">
        <v>44</v>
      </c>
      <c r="G20" s="9">
        <v>37.7</v>
      </c>
      <c r="H20" s="9">
        <v>42.8</v>
      </c>
      <c r="I20" s="9">
        <v>35.5</v>
      </c>
      <c r="J20" s="9">
        <v>35.5</v>
      </c>
      <c r="K20" s="9">
        <v>37.3</v>
      </c>
      <c r="L20" s="9">
        <v>44.4</v>
      </c>
      <c r="M20" s="9">
        <v>44.8</v>
      </c>
      <c r="N20" s="9">
        <v>44.3</v>
      </c>
      <c r="O20" s="9">
        <v>39.6</v>
      </c>
      <c r="P20" s="9">
        <v>47.8</v>
      </c>
      <c r="Q20" s="9">
        <v>47.9</v>
      </c>
      <c r="R20" s="9">
        <v>46.9</v>
      </c>
      <c r="S20" s="9">
        <v>36.55</v>
      </c>
      <c r="T20" s="9">
        <v>39.8</v>
      </c>
      <c r="U20" s="9">
        <v>37.1</v>
      </c>
      <c r="V20" s="9">
        <v>39.8</v>
      </c>
      <c r="W20" s="9">
        <v>52.5</v>
      </c>
      <c r="X20" s="9">
        <v>37.5</v>
      </c>
      <c r="Y20" s="9">
        <v>45.5</v>
      </c>
      <c r="Z20" s="9">
        <v>38.4</v>
      </c>
      <c r="AA20" s="9">
        <v>32.5</v>
      </c>
      <c r="AB20" s="9">
        <v>41.5</v>
      </c>
      <c r="AC20" s="10"/>
      <c r="AD20" s="9">
        <v>40.7</v>
      </c>
    </row>
    <row r="21" ht="20.35" customHeight="1">
      <c r="A21" s="7">
        <f>A20+1/120</f>
        <v>0.15</v>
      </c>
      <c r="B21" s="8">
        <v>42</v>
      </c>
      <c r="C21" s="9">
        <v>33.2</v>
      </c>
      <c r="D21" s="9">
        <v>44</v>
      </c>
      <c r="E21" s="9">
        <v>41.3</v>
      </c>
      <c r="F21" s="9">
        <v>48.05</v>
      </c>
      <c r="G21" s="9">
        <v>38.2</v>
      </c>
      <c r="H21" s="9">
        <v>42.85</v>
      </c>
      <c r="I21" s="9">
        <v>36</v>
      </c>
      <c r="J21" s="9">
        <v>37.3</v>
      </c>
      <c r="K21" s="9">
        <v>38.6</v>
      </c>
      <c r="L21" s="9">
        <v>44.6</v>
      </c>
      <c r="M21" s="9">
        <v>47.1</v>
      </c>
      <c r="N21" s="9">
        <v>44.4</v>
      </c>
      <c r="O21" s="9">
        <v>40.4</v>
      </c>
      <c r="P21" s="9">
        <v>51.75</v>
      </c>
      <c r="Q21" s="9">
        <v>51.65</v>
      </c>
      <c r="R21" s="9">
        <v>49.45</v>
      </c>
      <c r="S21" s="9">
        <v>36.5</v>
      </c>
      <c r="T21" s="9">
        <v>41.4</v>
      </c>
      <c r="U21" s="9">
        <v>37.5</v>
      </c>
      <c r="V21" s="9">
        <v>41.8</v>
      </c>
      <c r="W21" s="9">
        <v>56.85</v>
      </c>
      <c r="X21" s="9">
        <v>38.5</v>
      </c>
      <c r="Y21" s="9">
        <v>46.4</v>
      </c>
      <c r="Z21" s="9">
        <v>40</v>
      </c>
      <c r="AA21" s="9">
        <v>34.1</v>
      </c>
      <c r="AB21" s="9">
        <v>42.15</v>
      </c>
      <c r="AC21" s="10"/>
      <c r="AD21" s="9">
        <v>41.9</v>
      </c>
    </row>
    <row r="22" ht="20.35" customHeight="1">
      <c r="A22" s="7">
        <f>A21+1/120</f>
        <v>0.1583333333333333</v>
      </c>
      <c r="B22" s="8">
        <v>43.1</v>
      </c>
      <c r="C22" s="9">
        <v>33.6</v>
      </c>
      <c r="D22" s="9">
        <v>43.2</v>
      </c>
      <c r="E22" s="9">
        <v>44.3</v>
      </c>
      <c r="F22" s="9">
        <v>53.25</v>
      </c>
      <c r="G22" s="9">
        <v>38.9</v>
      </c>
      <c r="H22" s="9">
        <v>43.7</v>
      </c>
      <c r="I22" s="9">
        <v>36.7</v>
      </c>
      <c r="J22" s="9">
        <v>40.2</v>
      </c>
      <c r="K22" s="9">
        <v>40.3</v>
      </c>
      <c r="L22" s="9">
        <v>45.1</v>
      </c>
      <c r="M22" s="9">
        <v>50.1</v>
      </c>
      <c r="N22" s="9">
        <v>44.5</v>
      </c>
      <c r="O22" s="9">
        <v>41.5</v>
      </c>
      <c r="P22" s="9">
        <v>56.5</v>
      </c>
      <c r="Q22" s="9">
        <v>56.1</v>
      </c>
      <c r="R22" s="9">
        <v>52.45</v>
      </c>
      <c r="S22" s="9">
        <v>36.4</v>
      </c>
      <c r="T22" s="9">
        <v>44.15</v>
      </c>
      <c r="U22" s="9">
        <v>38.6</v>
      </c>
      <c r="V22" s="9">
        <v>44.6</v>
      </c>
      <c r="W22" s="9">
        <v>61.3</v>
      </c>
      <c r="X22" s="9">
        <v>39.65</v>
      </c>
      <c r="Y22" s="9">
        <v>47.5</v>
      </c>
      <c r="Z22" s="9">
        <v>42.1</v>
      </c>
      <c r="AA22" s="9">
        <v>36.1</v>
      </c>
      <c r="AB22" s="9">
        <v>43.35</v>
      </c>
      <c r="AC22" s="10"/>
      <c r="AD22" s="9">
        <v>43.5</v>
      </c>
    </row>
    <row r="23" ht="20.35" customHeight="1">
      <c r="A23" s="7">
        <f>A22+1/120</f>
        <v>0.1666666666666667</v>
      </c>
      <c r="B23" s="8">
        <v>44.6</v>
      </c>
      <c r="C23" s="9">
        <v>34.6</v>
      </c>
      <c r="D23" s="9">
        <v>43</v>
      </c>
      <c r="E23" s="9">
        <v>47.5</v>
      </c>
      <c r="F23" s="9">
        <v>58.7</v>
      </c>
      <c r="G23" s="9">
        <v>39.8</v>
      </c>
      <c r="H23" s="9">
        <v>45.6</v>
      </c>
      <c r="I23" s="9">
        <v>38</v>
      </c>
      <c r="J23" s="9">
        <v>43.8</v>
      </c>
      <c r="K23" s="9">
        <v>42.35</v>
      </c>
      <c r="L23" s="9">
        <v>46.6</v>
      </c>
      <c r="M23" s="9">
        <v>54.4</v>
      </c>
      <c r="N23" s="9">
        <v>45.6</v>
      </c>
      <c r="O23" s="9">
        <v>43.2</v>
      </c>
      <c r="P23" s="9">
        <v>62.3</v>
      </c>
      <c r="Q23" s="9">
        <v>61.3</v>
      </c>
      <c r="R23" s="9">
        <v>56</v>
      </c>
      <c r="S23" s="9">
        <v>36.5</v>
      </c>
      <c r="T23" s="9">
        <v>47.6</v>
      </c>
      <c r="U23" s="9">
        <v>40.9</v>
      </c>
      <c r="V23" s="9">
        <v>48.3</v>
      </c>
      <c r="W23" s="9">
        <v>65.3</v>
      </c>
      <c r="X23" s="9">
        <v>41.4</v>
      </c>
      <c r="Y23" s="9">
        <v>49</v>
      </c>
      <c r="Z23" s="9">
        <v>45.1</v>
      </c>
      <c r="AA23" s="9">
        <v>38.1</v>
      </c>
      <c r="AB23" s="9">
        <v>46.75</v>
      </c>
      <c r="AC23" s="10"/>
      <c r="AD23" s="9">
        <v>45.6</v>
      </c>
    </row>
    <row r="24" ht="20.35" customHeight="1">
      <c r="A24" s="7">
        <f>A23+1/120</f>
        <v>0.175</v>
      </c>
      <c r="B24" s="8">
        <v>47.1</v>
      </c>
      <c r="C24" s="9">
        <v>36.9</v>
      </c>
      <c r="D24" s="9">
        <v>42.7</v>
      </c>
      <c r="E24" s="9">
        <v>50.9</v>
      </c>
      <c r="F24" s="9">
        <v>64.59999999999999</v>
      </c>
      <c r="G24" s="9">
        <v>41</v>
      </c>
      <c r="H24" s="9">
        <v>48.4</v>
      </c>
      <c r="I24" s="9">
        <v>39.8</v>
      </c>
      <c r="J24" s="9">
        <v>47.7</v>
      </c>
      <c r="K24" s="9">
        <v>44.55</v>
      </c>
      <c r="L24" s="9">
        <v>48.7</v>
      </c>
      <c r="M24" s="9">
        <v>58.95</v>
      </c>
      <c r="N24" s="9">
        <v>48.7</v>
      </c>
      <c r="O24" s="9">
        <v>45.3</v>
      </c>
      <c r="P24" s="9">
        <v>67.2</v>
      </c>
      <c r="Q24" s="9">
        <v>66</v>
      </c>
      <c r="R24" s="9">
        <v>59.75</v>
      </c>
      <c r="S24" s="9">
        <v>36.5</v>
      </c>
      <c r="T24" s="9">
        <v>51.1</v>
      </c>
      <c r="U24" s="9">
        <v>44.4</v>
      </c>
      <c r="V24" s="9">
        <v>51</v>
      </c>
      <c r="W24" s="9">
        <v>68.8</v>
      </c>
      <c r="X24" s="9">
        <v>44.35</v>
      </c>
      <c r="Y24" s="9">
        <v>51.3</v>
      </c>
      <c r="Z24" s="9">
        <v>48.35</v>
      </c>
      <c r="AA24" s="9">
        <v>40.55</v>
      </c>
      <c r="AB24" s="9">
        <v>50.45</v>
      </c>
      <c r="AC24" s="10"/>
      <c r="AD24" s="9">
        <v>48.7</v>
      </c>
    </row>
    <row r="25" ht="20.35" customHeight="1">
      <c r="A25" s="7">
        <f>A24+1/120</f>
        <v>0.1833333333333333</v>
      </c>
      <c r="B25" s="8">
        <v>49.8</v>
      </c>
      <c r="C25" s="9">
        <v>40.4</v>
      </c>
      <c r="D25" s="9">
        <v>42.5</v>
      </c>
      <c r="E25" s="9">
        <v>53.8</v>
      </c>
      <c r="F25" s="9">
        <v>70.8</v>
      </c>
      <c r="G25" s="9">
        <v>42.9</v>
      </c>
      <c r="H25" s="9">
        <v>51.9</v>
      </c>
      <c r="I25" s="9">
        <v>42.1</v>
      </c>
      <c r="J25" s="9">
        <v>51.2</v>
      </c>
      <c r="K25" s="9">
        <v>46.8</v>
      </c>
      <c r="L25" s="9">
        <v>52.2</v>
      </c>
      <c r="M25" s="9">
        <v>63.5</v>
      </c>
      <c r="N25" s="9">
        <v>51.8</v>
      </c>
      <c r="O25" s="9">
        <v>47.65</v>
      </c>
      <c r="P25" s="9">
        <v>71.40000000000001</v>
      </c>
      <c r="Q25" s="9">
        <v>68.65000000000001</v>
      </c>
      <c r="R25" s="9">
        <v>62.9</v>
      </c>
      <c r="S25" s="9">
        <v>36.7</v>
      </c>
      <c r="T25" s="9">
        <v>53.65</v>
      </c>
      <c r="U25" s="9">
        <v>48.5</v>
      </c>
      <c r="V25" s="9">
        <v>53.1</v>
      </c>
      <c r="W25" s="9">
        <v>71.59999999999999</v>
      </c>
      <c r="X25" s="9">
        <v>48.5</v>
      </c>
      <c r="Y25" s="9">
        <v>54</v>
      </c>
      <c r="Z25" s="9">
        <v>51.4</v>
      </c>
      <c r="AA25" s="9">
        <v>43.5</v>
      </c>
      <c r="AB25" s="9">
        <v>54.35</v>
      </c>
      <c r="AC25" s="10"/>
      <c r="AD25" s="9">
        <v>51.8</v>
      </c>
    </row>
    <row r="26" ht="20.35" customHeight="1">
      <c r="A26" s="7">
        <f>A25+1/120</f>
        <v>0.1916666666666667</v>
      </c>
      <c r="B26" s="8">
        <v>53.3</v>
      </c>
      <c r="C26" s="9">
        <v>44.9</v>
      </c>
      <c r="D26" s="9">
        <v>42.5</v>
      </c>
      <c r="E26" s="9">
        <v>56</v>
      </c>
      <c r="F26" s="9">
        <v>75.84999999999999</v>
      </c>
      <c r="G26" s="9">
        <v>45</v>
      </c>
      <c r="H26" s="9">
        <v>55.6</v>
      </c>
      <c r="I26" s="9">
        <v>44.4</v>
      </c>
      <c r="J26" s="9">
        <v>54.3</v>
      </c>
      <c r="K26" s="9">
        <v>49.25</v>
      </c>
      <c r="L26" s="9">
        <v>56.6</v>
      </c>
      <c r="M26" s="9">
        <v>67.90000000000001</v>
      </c>
      <c r="N26" s="9">
        <v>55.5</v>
      </c>
      <c r="O26" s="9">
        <v>50.3</v>
      </c>
      <c r="P26" s="9">
        <v>75.09999999999999</v>
      </c>
      <c r="Q26" s="9">
        <v>70.3</v>
      </c>
      <c r="R26" s="9">
        <v>65.25</v>
      </c>
      <c r="S26" s="9">
        <v>37</v>
      </c>
      <c r="T26" s="9">
        <v>56.2</v>
      </c>
      <c r="U26" s="9">
        <v>53.35</v>
      </c>
      <c r="V26" s="9">
        <v>55.2</v>
      </c>
      <c r="W26" s="9">
        <v>72.8</v>
      </c>
      <c r="X26" s="9">
        <v>52.8</v>
      </c>
      <c r="Y26" s="9">
        <v>56.8</v>
      </c>
      <c r="Z26" s="9">
        <v>53.6</v>
      </c>
      <c r="AA26" s="9">
        <v>47.6</v>
      </c>
      <c r="AB26" s="9">
        <v>59.7</v>
      </c>
      <c r="AC26" s="10"/>
      <c r="AD26" s="9">
        <v>55</v>
      </c>
    </row>
    <row r="27" ht="20.35" customHeight="1">
      <c r="A27" s="7">
        <f>A26+1/120</f>
        <v>0.2</v>
      </c>
      <c r="B27" s="8">
        <v>56.7</v>
      </c>
      <c r="C27" s="9">
        <v>50.5</v>
      </c>
      <c r="D27" s="9">
        <v>42.3</v>
      </c>
      <c r="E27" s="9">
        <v>57.4</v>
      </c>
      <c r="F27" s="9">
        <v>75.84999999999999</v>
      </c>
      <c r="G27" s="9">
        <v>47.1</v>
      </c>
      <c r="H27" s="9">
        <v>58.6</v>
      </c>
      <c r="I27" s="9">
        <v>46.25</v>
      </c>
      <c r="J27" s="9">
        <v>57.4</v>
      </c>
      <c r="K27" s="9">
        <v>51.3</v>
      </c>
      <c r="L27" s="9">
        <v>60.9</v>
      </c>
      <c r="M27" s="9">
        <v>71.3</v>
      </c>
      <c r="N27" s="9">
        <v>59.2</v>
      </c>
      <c r="O27" s="9">
        <v>52.6</v>
      </c>
      <c r="P27" s="9">
        <v>78.8</v>
      </c>
      <c r="Q27" s="9">
        <v>71.59999999999999</v>
      </c>
      <c r="R27" s="9">
        <v>67.2</v>
      </c>
      <c r="S27" s="9">
        <v>37.3</v>
      </c>
      <c r="T27" s="9">
        <v>58</v>
      </c>
      <c r="U27" s="9">
        <v>56.9</v>
      </c>
      <c r="V27" s="9">
        <v>56.6</v>
      </c>
      <c r="W27" s="9">
        <v>74.2</v>
      </c>
      <c r="X27" s="9">
        <v>55.75</v>
      </c>
      <c r="Y27" s="9">
        <v>59.8</v>
      </c>
      <c r="Z27" s="9">
        <v>55.6</v>
      </c>
      <c r="AA27" s="9">
        <v>52.1</v>
      </c>
      <c r="AB27" s="9">
        <v>65.25</v>
      </c>
      <c r="AC27" s="10"/>
      <c r="AD27" s="9">
        <v>57.7</v>
      </c>
    </row>
    <row r="28" ht="20.35" customHeight="1">
      <c r="A28" s="7">
        <f>A27+1/120</f>
        <v>0.2083333333333333</v>
      </c>
      <c r="B28" s="8">
        <v>59.9</v>
      </c>
      <c r="C28" s="9">
        <v>54.8</v>
      </c>
      <c r="D28" s="9">
        <v>42.2</v>
      </c>
      <c r="E28" s="9">
        <v>58.85</v>
      </c>
      <c r="F28" s="9">
        <v>73.84999999999999</v>
      </c>
      <c r="G28" s="9">
        <v>49.2</v>
      </c>
      <c r="H28" s="9">
        <v>61.35</v>
      </c>
      <c r="I28" s="9">
        <v>48.1</v>
      </c>
      <c r="J28" s="9">
        <v>59.5</v>
      </c>
      <c r="K28" s="9">
        <v>53.7</v>
      </c>
      <c r="L28" s="9">
        <v>65.40000000000001</v>
      </c>
      <c r="M28" s="9">
        <v>73.90000000000001</v>
      </c>
      <c r="N28" s="9">
        <v>61.25</v>
      </c>
      <c r="O28" s="9">
        <v>54.5</v>
      </c>
      <c r="P28" s="9">
        <v>82.05</v>
      </c>
      <c r="Q28" s="9">
        <v>72.40000000000001</v>
      </c>
      <c r="R28" s="9">
        <v>68.3</v>
      </c>
      <c r="S28" s="9">
        <v>37.2</v>
      </c>
      <c r="T28" s="9">
        <v>59.4</v>
      </c>
      <c r="U28" s="9">
        <v>60.25</v>
      </c>
      <c r="V28" s="9">
        <v>57.9</v>
      </c>
      <c r="W28" s="9">
        <v>74.90000000000001</v>
      </c>
      <c r="X28" s="9">
        <v>57.3</v>
      </c>
      <c r="Y28" s="9">
        <v>62.35</v>
      </c>
      <c r="Z28" s="9">
        <v>57</v>
      </c>
      <c r="AA28" s="9">
        <v>56.1</v>
      </c>
      <c r="AB28" s="9">
        <v>69.09999999999999</v>
      </c>
      <c r="AC28" s="10"/>
      <c r="AD28" s="9">
        <v>59.8</v>
      </c>
    </row>
    <row r="29" ht="20.35" customHeight="1">
      <c r="A29" s="7">
        <f>A28+1/120</f>
        <v>0.2166666666666666</v>
      </c>
      <c r="B29" s="8">
        <v>62.4</v>
      </c>
      <c r="C29" s="9">
        <v>57.95</v>
      </c>
      <c r="D29" s="9">
        <v>42.25</v>
      </c>
      <c r="E29" s="9">
        <v>60.1</v>
      </c>
      <c r="F29" s="9">
        <v>70.75</v>
      </c>
      <c r="G29" s="9">
        <v>50.8</v>
      </c>
      <c r="H29" s="9">
        <v>63.5</v>
      </c>
      <c r="I29" s="9">
        <v>49</v>
      </c>
      <c r="J29" s="9">
        <v>60.9</v>
      </c>
      <c r="K29" s="9">
        <v>52.25</v>
      </c>
      <c r="L29" s="9">
        <v>69.59999999999999</v>
      </c>
      <c r="M29" s="9">
        <v>76.65000000000001</v>
      </c>
      <c r="N29" s="9">
        <v>62.2</v>
      </c>
      <c r="O29" s="9">
        <v>56.1</v>
      </c>
      <c r="P29" s="9">
        <v>83.95</v>
      </c>
      <c r="Q29" s="9">
        <v>72.84999999999999</v>
      </c>
      <c r="R29" s="9">
        <v>69.59999999999999</v>
      </c>
      <c r="S29" s="9">
        <v>37.5</v>
      </c>
      <c r="T29" s="9">
        <v>61.5</v>
      </c>
      <c r="U29" s="9">
        <v>61.7</v>
      </c>
      <c r="V29" s="9">
        <v>58.6</v>
      </c>
      <c r="W29" s="9">
        <v>75.7</v>
      </c>
      <c r="X29" s="9">
        <v>57.65</v>
      </c>
      <c r="Y29" s="9">
        <v>62.5</v>
      </c>
      <c r="Z29" s="9">
        <v>58.2</v>
      </c>
      <c r="AA29" s="9">
        <v>58.6</v>
      </c>
      <c r="AB29" s="9">
        <v>72.09999999999999</v>
      </c>
      <c r="AC29" s="10"/>
      <c r="AD29" s="9">
        <v>61.4</v>
      </c>
    </row>
    <row r="30" ht="20.35" customHeight="1">
      <c r="A30" s="7">
        <f>A29+1/120</f>
        <v>0.225</v>
      </c>
      <c r="B30" s="8">
        <v>64.09999999999999</v>
      </c>
      <c r="C30" s="9">
        <v>60.1</v>
      </c>
      <c r="D30" s="9">
        <v>42.1</v>
      </c>
      <c r="E30" s="9">
        <v>60.7</v>
      </c>
      <c r="F30" s="27"/>
      <c r="G30" s="9">
        <v>52.1</v>
      </c>
      <c r="H30" s="9">
        <v>66.75</v>
      </c>
      <c r="I30" s="9">
        <v>48.7</v>
      </c>
      <c r="J30" s="9">
        <v>61.9</v>
      </c>
      <c r="K30" s="9">
        <v>51.15</v>
      </c>
      <c r="L30" s="9">
        <v>71.7</v>
      </c>
      <c r="M30" s="9">
        <v>77.59999999999999</v>
      </c>
      <c r="N30" s="9">
        <v>62.7</v>
      </c>
      <c r="O30" s="9">
        <v>57.6</v>
      </c>
      <c r="P30" s="9">
        <v>85.09999999999999</v>
      </c>
      <c r="Q30" s="9">
        <v>73.09999999999999</v>
      </c>
      <c r="R30" s="9">
        <v>69.59999999999999</v>
      </c>
      <c r="S30" s="9">
        <v>38</v>
      </c>
      <c r="T30" s="9">
        <v>63.1</v>
      </c>
      <c r="U30" s="9">
        <v>62.9</v>
      </c>
      <c r="V30" s="9">
        <v>59.6</v>
      </c>
      <c r="W30" s="9">
        <v>76.2</v>
      </c>
      <c r="X30" s="9">
        <v>57</v>
      </c>
      <c r="Y30" s="9">
        <v>62.3</v>
      </c>
      <c r="Z30" s="9">
        <v>58.9</v>
      </c>
      <c r="AA30" s="9">
        <v>60.8</v>
      </c>
      <c r="AB30" s="9">
        <v>74.40000000000001</v>
      </c>
      <c r="AC30" s="10"/>
      <c r="AD30" s="9">
        <v>62.6</v>
      </c>
    </row>
    <row r="31" ht="20.35" customHeight="1">
      <c r="A31" s="7">
        <f>A30+1/120</f>
        <v>0.2333333333333333</v>
      </c>
      <c r="B31" s="8">
        <v>65.34999999999999</v>
      </c>
      <c r="C31" s="9">
        <v>60</v>
      </c>
      <c r="D31" s="9">
        <v>41.9</v>
      </c>
      <c r="E31" s="9">
        <v>61.2</v>
      </c>
      <c r="F31" s="27"/>
      <c r="G31" s="9">
        <v>53.2</v>
      </c>
      <c r="H31" s="9">
        <v>72.3</v>
      </c>
      <c r="I31" s="9">
        <v>48.85</v>
      </c>
      <c r="J31" s="9">
        <v>62.6</v>
      </c>
      <c r="K31" s="9">
        <v>51.1</v>
      </c>
      <c r="L31" s="9">
        <v>72.8</v>
      </c>
      <c r="M31" s="9">
        <v>78.09999999999999</v>
      </c>
      <c r="N31" s="9">
        <v>62.3</v>
      </c>
      <c r="O31" s="9">
        <v>59</v>
      </c>
      <c r="P31" s="9">
        <v>86.09999999999999</v>
      </c>
      <c r="Q31" s="27"/>
      <c r="R31" s="9">
        <v>70.15000000000001</v>
      </c>
      <c r="S31" s="9">
        <v>38.2</v>
      </c>
      <c r="T31" s="9">
        <v>66.3</v>
      </c>
      <c r="U31" s="9">
        <v>63.65</v>
      </c>
      <c r="V31" s="27"/>
      <c r="W31" s="9">
        <v>76.5</v>
      </c>
      <c r="X31" s="9">
        <v>57.5</v>
      </c>
      <c r="Y31" s="9">
        <v>62.75</v>
      </c>
      <c r="Z31" s="9">
        <v>59.5</v>
      </c>
      <c r="AA31" s="9">
        <v>61.05</v>
      </c>
      <c r="AB31" s="9">
        <v>75.59999999999999</v>
      </c>
      <c r="AC31" s="10"/>
      <c r="AD31" s="9">
        <v>63.3</v>
      </c>
    </row>
    <row r="32" ht="20.35" customHeight="1">
      <c r="A32" s="7">
        <f>A31+1/120</f>
        <v>0.2416666666666666</v>
      </c>
      <c r="B32" s="8">
        <v>66.59999999999999</v>
      </c>
      <c r="C32" s="9">
        <v>59</v>
      </c>
      <c r="D32" s="9">
        <v>41.8</v>
      </c>
      <c r="E32" s="9">
        <v>62.15</v>
      </c>
      <c r="F32" s="27"/>
      <c r="G32" s="9">
        <v>55</v>
      </c>
      <c r="H32" s="9">
        <v>71</v>
      </c>
      <c r="I32" s="9">
        <v>47.6</v>
      </c>
      <c r="J32" s="9">
        <v>63.1</v>
      </c>
      <c r="K32" s="27"/>
      <c r="L32" s="9">
        <v>74.05</v>
      </c>
      <c r="M32" s="9">
        <v>78.2</v>
      </c>
      <c r="N32" s="9">
        <v>60</v>
      </c>
      <c r="O32" s="9">
        <v>60.2</v>
      </c>
      <c r="P32" s="9">
        <v>83.7</v>
      </c>
      <c r="Q32" s="27"/>
      <c r="R32" s="9">
        <v>70.7</v>
      </c>
      <c r="S32" s="9">
        <v>38.7</v>
      </c>
      <c r="T32" s="9">
        <v>68.3</v>
      </c>
      <c r="U32" s="9">
        <v>63.9</v>
      </c>
      <c r="V32" s="27"/>
      <c r="W32" s="27"/>
      <c r="X32" s="9">
        <v>56.65</v>
      </c>
      <c r="Y32" s="9">
        <v>60.3</v>
      </c>
      <c r="Z32" s="9">
        <v>60.1</v>
      </c>
      <c r="AA32" s="9">
        <v>61.1</v>
      </c>
      <c r="AB32" s="9">
        <v>74.34999999999999</v>
      </c>
      <c r="AC32" s="10"/>
      <c r="AD32" s="9">
        <v>63.6</v>
      </c>
    </row>
    <row r="33" ht="20.35" customHeight="1">
      <c r="A33" s="7">
        <f>A32+1/120</f>
        <v>0.25</v>
      </c>
      <c r="B33" s="8">
        <v>67</v>
      </c>
      <c r="C33" s="9">
        <v>58.1</v>
      </c>
      <c r="D33" s="9">
        <v>41.6</v>
      </c>
      <c r="E33" s="9">
        <v>63.35</v>
      </c>
      <c r="F33" s="27"/>
      <c r="G33" s="9">
        <v>58.6</v>
      </c>
      <c r="H33" s="9">
        <v>70.65000000000001</v>
      </c>
      <c r="I33" s="9">
        <v>46.9</v>
      </c>
      <c r="J33" s="9">
        <v>63.3</v>
      </c>
      <c r="K33" s="27"/>
      <c r="L33" s="9">
        <v>74.2</v>
      </c>
      <c r="M33" s="9">
        <v>77.7</v>
      </c>
      <c r="N33" s="9">
        <v>60.3</v>
      </c>
      <c r="O33" s="9">
        <v>61.5</v>
      </c>
      <c r="P33" s="27"/>
      <c r="Q33" s="27"/>
      <c r="R33" s="9">
        <v>71.55</v>
      </c>
      <c r="S33" s="9">
        <v>39.7</v>
      </c>
      <c r="T33" s="27"/>
      <c r="U33" s="9">
        <v>64</v>
      </c>
      <c r="V33" s="27"/>
      <c r="W33" s="27"/>
      <c r="X33" s="27"/>
      <c r="Y33" s="9">
        <v>62.2</v>
      </c>
      <c r="Z33" s="9">
        <v>60.25</v>
      </c>
      <c r="AA33" s="9">
        <v>61.5</v>
      </c>
      <c r="AB33" s="9">
        <v>72.3</v>
      </c>
      <c r="AC33" s="10"/>
      <c r="AD33" s="9">
        <v>63.8</v>
      </c>
    </row>
    <row r="34" ht="20.35" customHeight="1">
      <c r="A34" s="7">
        <f>A33+1/120</f>
        <v>0.2583333333333333</v>
      </c>
      <c r="B34" s="8">
        <v>67.3</v>
      </c>
      <c r="C34" s="10"/>
      <c r="D34" s="9">
        <v>41.55</v>
      </c>
      <c r="E34" s="9">
        <v>65.25</v>
      </c>
      <c r="F34" s="27"/>
      <c r="G34" s="9">
        <v>61.9</v>
      </c>
      <c r="H34" s="27"/>
      <c r="I34" s="9">
        <v>46.9</v>
      </c>
      <c r="J34" s="9">
        <v>63.6</v>
      </c>
      <c r="K34" s="27"/>
      <c r="L34" s="9">
        <v>74.5</v>
      </c>
      <c r="M34" s="27"/>
      <c r="N34" s="27"/>
      <c r="O34" s="9">
        <v>62.7</v>
      </c>
      <c r="P34" s="27"/>
      <c r="Q34" s="27"/>
      <c r="R34" s="9">
        <v>71.8</v>
      </c>
      <c r="S34" s="9">
        <v>40.2</v>
      </c>
      <c r="T34" s="27"/>
      <c r="U34" s="27"/>
      <c r="V34" s="27"/>
      <c r="W34" s="27"/>
      <c r="X34" s="27"/>
      <c r="Y34" s="27"/>
      <c r="Z34" s="9">
        <v>60</v>
      </c>
      <c r="AA34" s="27"/>
      <c r="AB34" s="27"/>
      <c r="AC34" s="10"/>
      <c r="AD34" s="10"/>
    </row>
    <row r="35" ht="20.35" customHeight="1">
      <c r="A35" s="7">
        <f>A34+1/120</f>
        <v>0.2666666666666667</v>
      </c>
      <c r="B35" s="11"/>
      <c r="C35" s="10"/>
      <c r="D35" s="9">
        <v>41.5</v>
      </c>
      <c r="E35" s="9">
        <v>66.3</v>
      </c>
      <c r="F35" s="27"/>
      <c r="G35" s="27"/>
      <c r="H35" s="27"/>
      <c r="I35" s="27"/>
      <c r="J35" s="9">
        <v>63.7</v>
      </c>
      <c r="K35" s="27"/>
      <c r="L35" s="9">
        <v>74.7</v>
      </c>
      <c r="M35" s="27"/>
      <c r="N35" s="27"/>
      <c r="O35" s="9">
        <v>64.40000000000001</v>
      </c>
      <c r="P35" s="27"/>
      <c r="Q35" s="27"/>
      <c r="R35" s="27"/>
      <c r="S35" s="9">
        <v>40.5</v>
      </c>
      <c r="T35" s="27"/>
      <c r="U35" s="27"/>
      <c r="V35" s="27"/>
      <c r="W35" s="27"/>
      <c r="X35" s="27"/>
      <c r="Y35" s="27"/>
      <c r="Z35" s="9">
        <v>60.5</v>
      </c>
      <c r="AA35" s="27"/>
      <c r="AB35" s="27"/>
      <c r="AC35" s="10"/>
      <c r="AD35" s="10"/>
    </row>
    <row r="36" ht="20.35" customHeight="1">
      <c r="A36" s="7">
        <f>A35+1/120</f>
        <v>0.275</v>
      </c>
      <c r="B36" s="11"/>
      <c r="C36" s="10"/>
      <c r="D36" s="9">
        <v>41.4</v>
      </c>
      <c r="E36" s="27"/>
      <c r="F36" s="27"/>
      <c r="G36" s="27"/>
      <c r="H36" s="27"/>
      <c r="I36" s="27"/>
      <c r="J36" s="27"/>
      <c r="K36" s="27"/>
      <c r="L36" s="9">
        <v>75.2</v>
      </c>
      <c r="M36" s="27"/>
      <c r="N36" s="27"/>
      <c r="O36" s="9">
        <v>65.90000000000001</v>
      </c>
      <c r="P36" s="27"/>
      <c r="Q36" s="27"/>
      <c r="R36" s="27"/>
      <c r="S36" s="9">
        <v>41</v>
      </c>
      <c r="T36" s="27"/>
      <c r="U36" s="27"/>
      <c r="V36" s="27"/>
      <c r="W36" s="27"/>
      <c r="X36" s="27"/>
      <c r="Y36" s="27"/>
      <c r="Z36" s="9">
        <v>61.4</v>
      </c>
      <c r="AA36" s="27"/>
      <c r="AB36" s="27"/>
      <c r="AC36" s="10"/>
      <c r="AD36" s="10"/>
    </row>
    <row r="37" ht="20.35" customHeight="1">
      <c r="A37" s="7">
        <f>A36+1/120</f>
        <v>0.2833333333333334</v>
      </c>
      <c r="B37" s="11"/>
      <c r="C37" s="10"/>
      <c r="D37" s="9">
        <v>41.45</v>
      </c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9">
        <v>66.90000000000001</v>
      </c>
      <c r="P37" s="27"/>
      <c r="Q37" s="27"/>
      <c r="R37" s="27"/>
      <c r="S37" s="9">
        <v>42.7</v>
      </c>
      <c r="T37" s="27"/>
      <c r="U37" s="27"/>
      <c r="V37" s="27"/>
      <c r="W37" s="27"/>
      <c r="X37" s="27"/>
      <c r="Y37" s="27"/>
      <c r="Z37" s="27"/>
      <c r="AA37" s="27"/>
      <c r="AB37" s="27"/>
      <c r="AC37" s="10"/>
      <c r="AD37" s="10"/>
    </row>
    <row r="38" ht="20.35" customHeight="1">
      <c r="A38" s="7">
        <f>A37+1/120</f>
        <v>0.2916666666666667</v>
      </c>
      <c r="B38" s="11"/>
      <c r="C38" s="10"/>
      <c r="D38" s="9">
        <v>41.15</v>
      </c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9">
        <v>66.75</v>
      </c>
      <c r="P38" s="27"/>
      <c r="Q38" s="27"/>
      <c r="R38" s="27"/>
      <c r="S38" s="9">
        <v>44.7</v>
      </c>
      <c r="T38" s="27"/>
      <c r="U38" s="27"/>
      <c r="V38" s="27"/>
      <c r="W38" s="27"/>
      <c r="X38" s="27"/>
      <c r="Y38" s="27"/>
      <c r="Z38" s="27"/>
      <c r="AA38" s="27"/>
      <c r="AB38" s="27"/>
      <c r="AC38" s="10"/>
      <c r="AD38" s="10"/>
    </row>
    <row r="39" ht="20.35" customHeight="1">
      <c r="A39" s="7">
        <f>A38+1/120</f>
        <v>0.3000000000000001</v>
      </c>
      <c r="B39" s="11"/>
      <c r="C39" s="10"/>
      <c r="D39" s="9">
        <v>40.7</v>
      </c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9">
        <v>46.9</v>
      </c>
      <c r="T39" s="27"/>
      <c r="U39" s="27"/>
      <c r="V39" s="27"/>
      <c r="W39" s="27"/>
      <c r="X39" s="27"/>
      <c r="Y39" s="27"/>
      <c r="Z39" s="27"/>
      <c r="AA39" s="27"/>
      <c r="AB39" s="27"/>
      <c r="AC39" s="10"/>
      <c r="AD39" s="10"/>
    </row>
    <row r="40" ht="20.35" customHeight="1">
      <c r="A40" s="7">
        <f>A39+1/120</f>
        <v>0.3083333333333335</v>
      </c>
      <c r="B40" s="11"/>
      <c r="C40" s="10"/>
      <c r="D40" s="9">
        <v>40.6</v>
      </c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9">
        <v>48.3</v>
      </c>
      <c r="T40" s="27"/>
      <c r="U40" s="27"/>
      <c r="V40" s="27"/>
      <c r="W40" s="27"/>
      <c r="X40" s="27"/>
      <c r="Y40" s="27"/>
      <c r="Z40" s="27"/>
      <c r="AA40" s="27"/>
      <c r="AB40" s="27"/>
      <c r="AC40" s="10"/>
      <c r="AD40" s="10"/>
    </row>
    <row r="41" ht="20.35" customHeight="1">
      <c r="A41" s="7">
        <f>A40+1/120</f>
        <v>0.3166666666666668</v>
      </c>
      <c r="B41" s="11"/>
      <c r="C41" s="10"/>
      <c r="D41" s="9">
        <v>40.3</v>
      </c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9">
        <v>50.1</v>
      </c>
      <c r="T41" s="27"/>
      <c r="U41" s="27"/>
      <c r="V41" s="27"/>
      <c r="W41" s="27"/>
      <c r="X41" s="27"/>
      <c r="Y41" s="27"/>
      <c r="Z41" s="27"/>
      <c r="AA41" s="27"/>
      <c r="AB41" s="27"/>
      <c r="AC41" s="10"/>
      <c r="AD41" s="10"/>
    </row>
    <row r="42" ht="20.35" customHeight="1">
      <c r="A42" s="7">
        <f>A41+1/120</f>
        <v>0.3250000000000002</v>
      </c>
      <c r="B42" s="11"/>
      <c r="C42" s="10"/>
      <c r="D42" s="9">
        <v>40</v>
      </c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9">
        <v>51.4</v>
      </c>
      <c r="T42" s="27"/>
      <c r="U42" s="27"/>
      <c r="V42" s="27"/>
      <c r="W42" s="27"/>
      <c r="X42" s="27"/>
      <c r="Y42" s="27"/>
      <c r="Z42" s="27"/>
      <c r="AA42" s="27"/>
      <c r="AB42" s="27"/>
      <c r="AC42" s="10"/>
      <c r="AD42" s="10"/>
    </row>
    <row r="43" ht="20.35" customHeight="1">
      <c r="A43" s="7">
        <f>A42+1/120</f>
        <v>0.3333333333333335</v>
      </c>
      <c r="B43" s="11"/>
      <c r="C43" s="10"/>
      <c r="D43" s="9">
        <v>40</v>
      </c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9">
        <v>53.1</v>
      </c>
      <c r="T43" s="27"/>
      <c r="U43" s="27"/>
      <c r="V43" s="27"/>
      <c r="W43" s="27"/>
      <c r="X43" s="27"/>
      <c r="Y43" s="27"/>
      <c r="Z43" s="27"/>
      <c r="AA43" s="27"/>
      <c r="AB43" s="27"/>
      <c r="AC43" s="10"/>
      <c r="AD43" s="10"/>
    </row>
    <row r="44" ht="20.35" customHeight="1">
      <c r="A44" s="7">
        <f>A43+1/120</f>
        <v>0.3416666666666669</v>
      </c>
      <c r="B44" s="11"/>
      <c r="C44" s="10"/>
      <c r="D44" s="9">
        <v>40.1</v>
      </c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9">
        <v>54.8</v>
      </c>
      <c r="T44" s="27"/>
      <c r="U44" s="27"/>
      <c r="V44" s="27"/>
      <c r="W44" s="27"/>
      <c r="X44" s="27"/>
      <c r="Y44" s="27"/>
      <c r="Z44" s="27"/>
      <c r="AA44" s="27"/>
      <c r="AB44" s="27"/>
      <c r="AC44" s="10"/>
      <c r="AD44" s="10"/>
    </row>
    <row r="45" ht="20.35" customHeight="1">
      <c r="A45" s="7">
        <f>A44+1/120</f>
        <v>0.3500000000000003</v>
      </c>
      <c r="B45" s="11"/>
      <c r="C45" s="10"/>
      <c r="D45" s="9">
        <v>40.7</v>
      </c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9">
        <v>56.35</v>
      </c>
      <c r="T45" s="27"/>
      <c r="U45" s="27"/>
      <c r="V45" s="27"/>
      <c r="W45" s="27"/>
      <c r="X45" s="27"/>
      <c r="Y45" s="27"/>
      <c r="Z45" s="27"/>
      <c r="AA45" s="27"/>
      <c r="AB45" s="27"/>
      <c r="AC45" s="10"/>
      <c r="AD45" s="10"/>
    </row>
    <row r="46" ht="20.35" customHeight="1">
      <c r="A46" s="7">
        <f>A45+1/120</f>
        <v>0.3583333333333336</v>
      </c>
      <c r="B46" s="11"/>
      <c r="C46" s="10"/>
      <c r="D46" s="9">
        <v>41.7</v>
      </c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9">
        <v>56.9</v>
      </c>
      <c r="T46" s="27"/>
      <c r="U46" s="27"/>
      <c r="V46" s="27"/>
      <c r="W46" s="27"/>
      <c r="X46" s="27"/>
      <c r="Y46" s="27"/>
      <c r="Z46" s="27"/>
      <c r="AA46" s="27"/>
      <c r="AB46" s="27"/>
      <c r="AC46" s="10"/>
      <c r="AD46" s="10"/>
    </row>
    <row r="47" ht="20.35" customHeight="1">
      <c r="A47" s="7">
        <f>A46+1/120</f>
        <v>0.366666666666667</v>
      </c>
      <c r="B47" s="11"/>
      <c r="C47" s="10"/>
      <c r="D47" s="9">
        <v>42.5</v>
      </c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9">
        <v>57.6</v>
      </c>
      <c r="T47" s="27"/>
      <c r="U47" s="27"/>
      <c r="V47" s="27"/>
      <c r="W47" s="27"/>
      <c r="X47" s="27"/>
      <c r="Y47" s="27"/>
      <c r="Z47" s="27"/>
      <c r="AA47" s="27"/>
      <c r="AB47" s="27"/>
      <c r="AC47" s="10"/>
      <c r="AD47" s="10"/>
    </row>
    <row r="48" ht="20.35" customHeight="1">
      <c r="A48" s="7">
        <f>A47+1/120</f>
        <v>0.3750000000000003</v>
      </c>
      <c r="B48" s="11"/>
      <c r="C48" s="10"/>
      <c r="D48" s="9">
        <v>43.4</v>
      </c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9">
        <v>58.3</v>
      </c>
      <c r="T48" s="27"/>
      <c r="U48" s="27"/>
      <c r="V48" s="27"/>
      <c r="W48" s="27"/>
      <c r="X48" s="27"/>
      <c r="Y48" s="27"/>
      <c r="Z48" s="27"/>
      <c r="AA48" s="27"/>
      <c r="AB48" s="27"/>
      <c r="AC48" s="10"/>
      <c r="AD48" s="10"/>
    </row>
    <row r="49" ht="20.35" customHeight="1">
      <c r="A49" s="7">
        <f>A48+1/120</f>
        <v>0.3833333333333337</v>
      </c>
      <c r="B49" s="11"/>
      <c r="C49" s="10"/>
      <c r="D49" s="9">
        <v>44.4</v>
      </c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9">
        <v>58.55</v>
      </c>
      <c r="T49" s="27"/>
      <c r="U49" s="27"/>
      <c r="V49" s="27"/>
      <c r="W49" s="27"/>
      <c r="X49" s="27"/>
      <c r="Y49" s="27"/>
      <c r="Z49" s="27"/>
      <c r="AA49" s="27"/>
      <c r="AB49" s="27"/>
      <c r="AC49" s="10"/>
      <c r="AD49" s="10"/>
    </row>
    <row r="50" ht="20.35" customHeight="1">
      <c r="A50" s="7">
        <f>A49+1/120</f>
        <v>0.3916666666666671</v>
      </c>
      <c r="B50" s="11"/>
      <c r="C50" s="10"/>
      <c r="D50" s="9">
        <v>45.9</v>
      </c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9">
        <v>58.8</v>
      </c>
      <c r="T50" s="27"/>
      <c r="U50" s="27"/>
      <c r="V50" s="27"/>
      <c r="W50" s="27"/>
      <c r="X50" s="27"/>
      <c r="Y50" s="27"/>
      <c r="Z50" s="27"/>
      <c r="AA50" s="27"/>
      <c r="AB50" s="27"/>
      <c r="AC50" s="10"/>
      <c r="AD50" s="10"/>
    </row>
    <row r="51" ht="20.35" customHeight="1">
      <c r="A51" s="7">
        <f>A50+1/120</f>
        <v>0.4000000000000004</v>
      </c>
      <c r="B51" s="11"/>
      <c r="C51" s="10"/>
      <c r="D51" s="9">
        <v>47.4</v>
      </c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9">
        <v>59.3</v>
      </c>
      <c r="T51" s="27"/>
      <c r="U51" s="27"/>
      <c r="V51" s="27"/>
      <c r="W51" s="27"/>
      <c r="X51" s="27"/>
      <c r="Y51" s="27"/>
      <c r="Z51" s="27"/>
      <c r="AA51" s="27"/>
      <c r="AB51" s="27"/>
      <c r="AC51" s="10"/>
      <c r="AD51" s="10"/>
    </row>
    <row r="52" ht="20.35" customHeight="1">
      <c r="A52" s="7">
        <f>A51+1/120</f>
        <v>0.4083333333333338</v>
      </c>
      <c r="B52" s="11"/>
      <c r="C52" s="10"/>
      <c r="D52" s="9">
        <v>48.9</v>
      </c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9">
        <v>59.5</v>
      </c>
      <c r="T52" s="27"/>
      <c r="U52" s="27"/>
      <c r="V52" s="27"/>
      <c r="W52" s="27"/>
      <c r="X52" s="27"/>
      <c r="Y52" s="27"/>
      <c r="Z52" s="27"/>
      <c r="AA52" s="27"/>
      <c r="AB52" s="27"/>
      <c r="AC52" s="10"/>
      <c r="AD52" s="10"/>
    </row>
    <row r="53" ht="20.35" customHeight="1">
      <c r="A53" s="7">
        <f>A52+1/120</f>
        <v>0.4166666666666671</v>
      </c>
      <c r="B53" s="11"/>
      <c r="C53" s="10"/>
      <c r="D53" s="9">
        <v>50.7</v>
      </c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9">
        <v>59.3</v>
      </c>
      <c r="T53" s="27"/>
      <c r="U53" s="27"/>
      <c r="V53" s="27"/>
      <c r="W53" s="27"/>
      <c r="X53" s="27"/>
      <c r="Y53" s="27"/>
      <c r="Z53" s="27"/>
      <c r="AA53" s="27"/>
      <c r="AB53" s="27"/>
      <c r="AC53" s="10"/>
      <c r="AD53" s="10"/>
    </row>
    <row r="54" ht="20.35" customHeight="1">
      <c r="A54" s="7">
        <f>A53+1/120</f>
        <v>0.4250000000000005</v>
      </c>
      <c r="B54" s="11"/>
      <c r="C54" s="10"/>
      <c r="D54" s="9">
        <v>52.3</v>
      </c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9">
        <v>59.3</v>
      </c>
      <c r="T54" s="27"/>
      <c r="U54" s="27"/>
      <c r="V54" s="27"/>
      <c r="W54" s="27"/>
      <c r="X54" s="27"/>
      <c r="Y54" s="27"/>
      <c r="Z54" s="27"/>
      <c r="AA54" s="27"/>
      <c r="AB54" s="27"/>
      <c r="AC54" s="10"/>
      <c r="AD54" s="10"/>
    </row>
    <row r="55" ht="20.35" customHeight="1">
      <c r="A55" s="7">
        <f>A54+1/120</f>
        <v>0.4333333333333338</v>
      </c>
      <c r="B55" s="11"/>
      <c r="C55" s="10"/>
      <c r="D55" s="9">
        <v>53.4</v>
      </c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9">
        <v>59.3</v>
      </c>
      <c r="T55" s="27"/>
      <c r="U55" s="27"/>
      <c r="V55" s="27"/>
      <c r="W55" s="27"/>
      <c r="X55" s="27"/>
      <c r="Y55" s="27"/>
      <c r="Z55" s="27"/>
      <c r="AA55" s="27"/>
      <c r="AB55" s="27"/>
      <c r="AC55" s="10"/>
      <c r="AD55" s="10"/>
    </row>
    <row r="56" ht="20.35" customHeight="1">
      <c r="A56" s="7">
        <f>A55+1/120</f>
        <v>0.4416666666666672</v>
      </c>
      <c r="B56" s="11"/>
      <c r="C56" s="10"/>
      <c r="D56" s="9">
        <v>54.4</v>
      </c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9">
        <v>59.2</v>
      </c>
      <c r="T56" s="27"/>
      <c r="U56" s="27"/>
      <c r="V56" s="27"/>
      <c r="W56" s="27"/>
      <c r="X56" s="27"/>
      <c r="Y56" s="27"/>
      <c r="Z56" s="27"/>
      <c r="AA56" s="27"/>
      <c r="AB56" s="27"/>
      <c r="AC56" s="10"/>
      <c r="AD56" s="10"/>
    </row>
    <row r="57" ht="20.35" customHeight="1">
      <c r="A57" s="7">
        <f>A56+1/120</f>
        <v>0.4500000000000006</v>
      </c>
      <c r="B57" s="11"/>
      <c r="C57" s="10"/>
      <c r="D57" s="9">
        <v>55.15</v>
      </c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10"/>
      <c r="AD57" s="10"/>
    </row>
    <row r="58" ht="20.35" customHeight="1">
      <c r="A58" s="7">
        <f>A57+1/120</f>
        <v>0.4583333333333339</v>
      </c>
      <c r="B58" s="11"/>
      <c r="C58" s="10"/>
      <c r="D58" s="9">
        <v>55.7</v>
      </c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10"/>
      <c r="AD58" s="10"/>
    </row>
    <row r="59" ht="20.35" customHeight="1">
      <c r="A59" s="7">
        <f>A58+1/120</f>
        <v>0.4666666666666673</v>
      </c>
      <c r="B59" s="11"/>
      <c r="C59" s="10"/>
      <c r="D59" s="9">
        <v>56.35</v>
      </c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10"/>
      <c r="AD59" s="10"/>
    </row>
    <row r="60" ht="20.35" customHeight="1">
      <c r="A60" s="7">
        <f>A59+1/120</f>
        <v>0.4750000000000006</v>
      </c>
      <c r="B60" s="11"/>
      <c r="C60" s="10"/>
      <c r="D60" s="9">
        <v>56.7</v>
      </c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  <c r="AA60" s="27"/>
      <c r="AB60" s="27"/>
      <c r="AC60" s="10"/>
      <c r="AD60" s="10"/>
    </row>
    <row r="61" ht="20.35" customHeight="1">
      <c r="A61" s="7">
        <f>A60+1/120</f>
        <v>0.483333333333334</v>
      </c>
      <c r="B61" s="11"/>
      <c r="C61" s="10"/>
      <c r="D61" s="9">
        <v>56.95</v>
      </c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10"/>
      <c r="AD61" s="10"/>
    </row>
    <row r="62" ht="20.35" customHeight="1">
      <c r="A62" s="7">
        <f>A61+1/120</f>
        <v>0.4916666666666674</v>
      </c>
      <c r="B62" s="11"/>
      <c r="C62" s="10"/>
      <c r="D62" s="9">
        <v>57.3</v>
      </c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10"/>
      <c r="AD62" s="10"/>
    </row>
    <row r="63" ht="20.35" customHeight="1">
      <c r="A63" s="7">
        <f>A62+1/120</f>
        <v>0.5000000000000007</v>
      </c>
      <c r="B63" s="11"/>
      <c r="C63" s="10"/>
      <c r="D63" s="9">
        <v>57.5</v>
      </c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10"/>
      <c r="AD63" s="10"/>
    </row>
    <row r="64" ht="20.35" customHeight="1">
      <c r="A64" s="7">
        <f>A63+1/120</f>
        <v>0.508333333333334</v>
      </c>
      <c r="B64" s="11"/>
      <c r="C64" s="10"/>
      <c r="D64" s="9">
        <v>57.5</v>
      </c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10"/>
      <c r="AD64" s="10"/>
    </row>
    <row r="65" ht="20.35" customHeight="1">
      <c r="A65" s="7">
        <f>A64+1/120</f>
        <v>0.5166666666666673</v>
      </c>
      <c r="B65" s="11"/>
      <c r="C65" s="10"/>
      <c r="D65" s="9">
        <v>57.85</v>
      </c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10"/>
      <c r="AD65" s="10"/>
    </row>
    <row r="66" ht="20.35" customHeight="1">
      <c r="A66" s="7">
        <f>A65+1/120</f>
        <v>0.5250000000000006</v>
      </c>
      <c r="B66" s="11"/>
      <c r="C66" s="10"/>
      <c r="D66" s="9">
        <v>58.2</v>
      </c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10"/>
      <c r="AD66" s="10"/>
    </row>
    <row r="67" ht="20.35" customHeight="1">
      <c r="A67" s="7">
        <f>A66+1/120</f>
        <v>0.5333333333333339</v>
      </c>
      <c r="B67" s="11"/>
      <c r="C67" s="10"/>
      <c r="D67" s="9">
        <v>58.5</v>
      </c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10"/>
      <c r="AD67" s="10"/>
    </row>
    <row r="68" ht="20.35" customHeight="1">
      <c r="A68" s="7">
        <f>A67+1/120</f>
        <v>0.5416666666666672</v>
      </c>
      <c r="B68" s="11"/>
      <c r="C68" s="10"/>
      <c r="D68" s="9">
        <v>59.1</v>
      </c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10"/>
      <c r="AD68" s="10"/>
    </row>
    <row r="69" ht="20.35" customHeight="1">
      <c r="A69" s="7">
        <f>A68+1/120</f>
        <v>0.5500000000000005</v>
      </c>
      <c r="B69" s="11"/>
      <c r="C69" s="10"/>
      <c r="D69" s="9">
        <v>59.3</v>
      </c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10"/>
      <c r="AD69" s="10"/>
    </row>
    <row r="70" ht="20.35" customHeight="1">
      <c r="A70" s="7">
        <f>A69+1/120</f>
        <v>0.5583333333333338</v>
      </c>
      <c r="B70" s="11"/>
      <c r="C70" s="10"/>
      <c r="D70" s="9">
        <v>59.7</v>
      </c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10"/>
      <c r="AD70" s="10"/>
    </row>
    <row r="71" ht="20.35" customHeight="1">
      <c r="A71" s="7">
        <f>A70+1/120</f>
        <v>0.5666666666666671</v>
      </c>
      <c r="B71" s="11"/>
      <c r="C71" s="10"/>
      <c r="D71" s="9">
        <v>59.8</v>
      </c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10"/>
      <c r="AD71" s="10"/>
    </row>
    <row r="72" ht="20.35" customHeight="1">
      <c r="A72" s="7">
        <f>A71+1/120</f>
        <v>0.5750000000000004</v>
      </c>
      <c r="B72" s="11"/>
      <c r="C72" s="10"/>
      <c r="D72" s="9">
        <v>60</v>
      </c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10"/>
      <c r="AD72" s="10"/>
    </row>
    <row r="73" ht="20.35" customHeight="1">
      <c r="A73" s="7">
        <f>A72+1/120</f>
        <v>0.5833333333333337</v>
      </c>
      <c r="B73" s="11"/>
      <c r="C73" s="10"/>
      <c r="D73" s="9">
        <v>60.3</v>
      </c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10"/>
      <c r="AD73" s="10"/>
    </row>
    <row r="74" ht="20.35" customHeight="1">
      <c r="A74" s="7">
        <f>A73+1/120</f>
        <v>0.591666666666667</v>
      </c>
      <c r="B74" s="11"/>
      <c r="C74" s="10"/>
      <c r="D74" s="9">
        <v>60.9</v>
      </c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10"/>
      <c r="AD74" s="10"/>
    </row>
    <row r="75" ht="20.35" customHeight="1">
      <c r="A75" s="7">
        <f>A74+1/120</f>
        <v>0.6000000000000003</v>
      </c>
      <c r="B75" s="11"/>
      <c r="C75" s="10"/>
      <c r="D75" s="9">
        <v>60.85</v>
      </c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10"/>
      <c r="AD75" s="10"/>
    </row>
    <row r="76" ht="20.35" customHeight="1">
      <c r="A76" s="7">
        <f>A75+1/120</f>
        <v>0.6083333333333336</v>
      </c>
      <c r="B76" s="11"/>
      <c r="C76" s="10"/>
      <c r="D76" s="9">
        <v>60.4</v>
      </c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10"/>
      <c r="AD76" s="10"/>
    </row>
    <row r="77" ht="20.35" customHeight="1">
      <c r="A77" s="7">
        <f>A76+1/120</f>
        <v>0.6166666666666669</v>
      </c>
      <c r="B77" s="11"/>
      <c r="C77" s="10"/>
      <c r="D77" s="9">
        <v>60.9</v>
      </c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10"/>
      <c r="AD77" s="10"/>
    </row>
    <row r="78" ht="20.35" customHeight="1">
      <c r="A78" s="7">
        <f>A77+1/120</f>
        <v>0.6250000000000002</v>
      </c>
      <c r="B78" s="11"/>
      <c r="C78" s="10"/>
      <c r="D78" s="9">
        <v>60.95</v>
      </c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  <c r="AC78" s="10"/>
      <c r="AD78" s="10"/>
    </row>
    <row r="79" ht="20.35" customHeight="1">
      <c r="A79" s="7">
        <f>A78+1/120</f>
        <v>0.6333333333333335</v>
      </c>
      <c r="B79" s="11"/>
      <c r="C79" s="10"/>
      <c r="D79" s="9">
        <v>61.3</v>
      </c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10"/>
      <c r="AD79" s="10"/>
    </row>
    <row r="80" ht="20.35" customHeight="1">
      <c r="A80" s="7">
        <f>A79+1/120</f>
        <v>0.6416666666666668</v>
      </c>
      <c r="B80" s="11"/>
      <c r="C80" s="10"/>
      <c r="D80" s="9">
        <v>61.15</v>
      </c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10"/>
      <c r="AD80" s="10"/>
    </row>
    <row r="81" ht="20.35" customHeight="1">
      <c r="A81" s="7">
        <f>A80+1/120</f>
        <v>0.6500000000000001</v>
      </c>
      <c r="B81" s="11"/>
      <c r="C81" s="10"/>
      <c r="D81" s="9">
        <v>61.55</v>
      </c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  <c r="AC81" s="10"/>
      <c r="AD81" s="10"/>
    </row>
    <row r="82" ht="20.35" customHeight="1">
      <c r="A82" s="7">
        <f>A81+1/120</f>
        <v>0.6583333333333334</v>
      </c>
      <c r="B82" s="11"/>
      <c r="C82" s="10"/>
      <c r="D82" s="9">
        <v>61.3</v>
      </c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  <c r="AC82" s="10"/>
      <c r="AD82" s="10"/>
    </row>
    <row r="83" ht="20.35" customHeight="1">
      <c r="A83" s="7">
        <f>A82+1/120</f>
        <v>0.6666666666666667</v>
      </c>
      <c r="B83" s="11"/>
      <c r="C83" s="10"/>
      <c r="D83" s="9">
        <v>61.35</v>
      </c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10"/>
      <c r="AD83" s="10"/>
    </row>
    <row r="84" ht="20.35" customHeight="1">
      <c r="A84" s="7">
        <f>A83+1/120</f>
        <v>0.675</v>
      </c>
      <c r="B84" s="11"/>
      <c r="C84" s="10"/>
      <c r="D84" s="9">
        <v>61.5</v>
      </c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10"/>
      <c r="AD84" s="10"/>
    </row>
    <row r="85" ht="20.35" customHeight="1">
      <c r="A85" s="7">
        <f>A84+1/120</f>
        <v>0.6833333333333333</v>
      </c>
      <c r="B85" s="11"/>
      <c r="C85" s="10"/>
      <c r="D85" s="9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10"/>
      <c r="AD85" s="10"/>
    </row>
    <row r="86" ht="20.35" customHeight="1">
      <c r="A86" s="7">
        <f>A85+1/120</f>
        <v>0.6916666666666667</v>
      </c>
      <c r="B86" s="11"/>
      <c r="C86" s="10"/>
      <c r="D86" s="9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10"/>
      <c r="AD86" s="10"/>
    </row>
    <row r="87" ht="20.35" customHeight="1">
      <c r="A87" s="7">
        <f>A86+1/120</f>
        <v>0.7</v>
      </c>
      <c r="B87" s="11"/>
      <c r="C87" s="10"/>
      <c r="D87" s="9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10"/>
      <c r="AD87" s="10"/>
    </row>
    <row r="88" ht="20.35" customHeight="1">
      <c r="A88" s="7">
        <f>A87+1/120</f>
        <v>0.7083333333333333</v>
      </c>
      <c r="B88" s="11"/>
      <c r="C88" s="10"/>
      <c r="D88" s="9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10"/>
      <c r="AD88" s="10"/>
    </row>
    <row r="89" ht="20.35" customHeight="1">
      <c r="A89" s="7">
        <f>A88+1/120</f>
        <v>0.7166666666666666</v>
      </c>
      <c r="B89" s="11"/>
      <c r="C89" s="10"/>
      <c r="D89" s="9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10"/>
      <c r="AD89" s="10"/>
    </row>
    <row r="90" ht="20.35" customHeight="1">
      <c r="A90" s="7">
        <f>A89+1/120</f>
        <v>0.7249999999999999</v>
      </c>
      <c r="B90" s="11"/>
      <c r="C90" s="10"/>
      <c r="D90" s="9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10"/>
      <c r="AD90" s="10"/>
    </row>
    <row r="91" ht="20.35" customHeight="1">
      <c r="A91" s="7">
        <f>A90+1/120</f>
        <v>0.7333333333333332</v>
      </c>
      <c r="B91" s="11"/>
      <c r="C91" s="10"/>
      <c r="D91" s="9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10"/>
      <c r="AD91" s="10"/>
    </row>
    <row r="92" ht="20.35" customHeight="1">
      <c r="A92" s="7">
        <f>A91+1/120</f>
        <v>0.7416666666666665</v>
      </c>
      <c r="B92" s="11"/>
      <c r="C92" s="10"/>
      <c r="D92" s="9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10"/>
      <c r="AD92" s="10"/>
    </row>
    <row r="93" ht="20.35" customHeight="1">
      <c r="A93" s="7">
        <f>A92+1/120</f>
        <v>0.7499999999999998</v>
      </c>
      <c r="B93" s="11"/>
      <c r="C93" s="10"/>
      <c r="D93" s="9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10"/>
      <c r="AD93" s="10"/>
    </row>
    <row r="94" ht="20.35" customHeight="1">
      <c r="A94" s="7">
        <f>A93+1/120</f>
        <v>0.7583333333333331</v>
      </c>
      <c r="B94" s="11"/>
      <c r="C94" s="10"/>
      <c r="D94" s="9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10"/>
      <c r="AD94" s="10"/>
    </row>
    <row r="95" ht="20.35" customHeight="1">
      <c r="A95" s="7">
        <f>A94+1/120</f>
        <v>0.7666666666666664</v>
      </c>
      <c r="B95" s="11"/>
      <c r="C95" s="10"/>
      <c r="D95" s="9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10"/>
      <c r="AD95" s="10"/>
    </row>
    <row r="96" ht="20.35" customHeight="1">
      <c r="A96" s="7">
        <f>A95+1/120</f>
        <v>0.7749999999999997</v>
      </c>
      <c r="B96" s="11"/>
      <c r="C96" s="10"/>
      <c r="D96" s="9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10"/>
      <c r="AD96" s="10"/>
    </row>
    <row r="97" ht="20.35" customHeight="1">
      <c r="A97" s="7">
        <f>A96+1/120</f>
        <v>0.783333333333333</v>
      </c>
      <c r="B97" s="11"/>
      <c r="C97" s="10"/>
      <c r="D97" s="9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10"/>
      <c r="AD97" s="10"/>
    </row>
    <row r="98" ht="20.35" customHeight="1">
      <c r="A98" s="7">
        <f>A97+1/120</f>
        <v>0.7916666666666663</v>
      </c>
      <c r="B98" s="11"/>
      <c r="C98" s="10"/>
      <c r="D98" s="9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10"/>
      <c r="AD98" s="10"/>
    </row>
    <row r="99" ht="20.35" customHeight="1">
      <c r="A99" s="7">
        <f>A98+1/120</f>
        <v>0.7999999999999996</v>
      </c>
      <c r="B99" s="11"/>
      <c r="C99" s="10"/>
      <c r="D99" s="9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10"/>
      <c r="AD99" s="10"/>
    </row>
    <row r="100" ht="20.35" customHeight="1">
      <c r="A100" s="7">
        <f>A99+1/120</f>
        <v>0.8083333333333329</v>
      </c>
      <c r="B100" s="11"/>
      <c r="C100" s="10"/>
      <c r="D100" s="9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10"/>
      <c r="AD100" s="10"/>
    </row>
    <row r="101" ht="20.35" customHeight="1">
      <c r="A101" s="7">
        <f>A100+1/120</f>
        <v>0.8166666666666662</v>
      </c>
      <c r="B101" s="11"/>
      <c r="C101" s="10"/>
      <c r="D101" s="9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10"/>
      <c r="AD101" s="10"/>
    </row>
    <row r="102" ht="20.35" customHeight="1">
      <c r="A102" s="7">
        <f>A101+1/120</f>
        <v>0.8249999999999995</v>
      </c>
      <c r="B102" s="11"/>
      <c r="C102" s="10"/>
      <c r="D102" s="9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10"/>
      <c r="AD102" s="10"/>
    </row>
    <row r="103" ht="20.35" customHeight="1">
      <c r="A103" s="7">
        <f>A102+1/120</f>
        <v>0.8333333333333328</v>
      </c>
      <c r="B103" s="11"/>
      <c r="C103" s="10"/>
      <c r="D103" s="9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10"/>
      <c r="AD103" s="10"/>
    </row>
    <row r="104" ht="20.35" customHeight="1">
      <c r="A104" s="7">
        <f>A103+1/120</f>
        <v>0.8416666666666661</v>
      </c>
      <c r="B104" s="11"/>
      <c r="C104" s="10"/>
      <c r="D104" s="9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10"/>
      <c r="AD104" s="10"/>
    </row>
    <row r="105" ht="20.35" customHeight="1">
      <c r="A105" s="7">
        <f>A104+1/120</f>
        <v>0.8499999999999994</v>
      </c>
      <c r="B105" s="11"/>
      <c r="C105" s="10"/>
      <c r="D105" s="9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10"/>
      <c r="AD105" s="10"/>
    </row>
    <row r="106" ht="20.35" customHeight="1">
      <c r="A106" s="7">
        <f>A105+1/120</f>
        <v>0.8583333333333327</v>
      </c>
      <c r="B106" s="11"/>
      <c r="C106" s="10"/>
      <c r="D106" s="9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10"/>
      <c r="AD106" s="10"/>
    </row>
    <row r="107" ht="20.35" customHeight="1">
      <c r="A107" s="7">
        <f>A106+1/120</f>
        <v>0.866666666666666</v>
      </c>
      <c r="B107" s="11"/>
      <c r="C107" s="10"/>
      <c r="D107" s="9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10"/>
      <c r="AD107" s="10"/>
    </row>
    <row r="108" ht="20.35" customHeight="1">
      <c r="A108" s="7">
        <f>A107+1/120</f>
        <v>0.8749999999999993</v>
      </c>
      <c r="B108" s="11"/>
      <c r="C108" s="10"/>
      <c r="D108" s="9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10"/>
      <c r="AD108" s="10"/>
    </row>
    <row r="109" ht="20.35" customHeight="1">
      <c r="A109" s="7">
        <f>A108+1/120</f>
        <v>0.8833333333333326</v>
      </c>
      <c r="B109" s="11"/>
      <c r="C109" s="10"/>
      <c r="D109" s="9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10"/>
      <c r="AD109" s="10"/>
    </row>
    <row r="110" ht="20.35" customHeight="1">
      <c r="A110" s="7">
        <f>A109+1/120</f>
        <v>0.8916666666666659</v>
      </c>
      <c r="B110" s="11"/>
      <c r="C110" s="10"/>
      <c r="D110" s="9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10"/>
      <c r="AD110" s="10"/>
    </row>
    <row r="111" ht="20.35" customHeight="1">
      <c r="A111" s="7">
        <f>A110+1/120</f>
        <v>0.8999999999999992</v>
      </c>
      <c r="B111" s="11"/>
      <c r="C111" s="10"/>
      <c r="D111" s="9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10"/>
      <c r="AD111" s="10"/>
    </row>
    <row r="112" ht="20.35" customHeight="1">
      <c r="A112" s="7">
        <f>A111+1/120</f>
        <v>0.9083333333333325</v>
      </c>
      <c r="B112" s="11"/>
      <c r="C112" s="10"/>
      <c r="D112" s="9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10"/>
      <c r="AD112" s="10"/>
    </row>
    <row r="113" ht="20.35" customHeight="1">
      <c r="A113" s="7">
        <f>A112+1/120</f>
        <v>0.9166666666666659</v>
      </c>
      <c r="B113" s="11"/>
      <c r="C113" s="10"/>
      <c r="D113" s="9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10"/>
      <c r="AD113" s="10"/>
    </row>
    <row r="114" ht="20.35" customHeight="1">
      <c r="A114" s="7">
        <f>A113+1/120</f>
        <v>0.9249999999999992</v>
      </c>
      <c r="B114" s="11"/>
      <c r="C114" s="10"/>
      <c r="D114" s="9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10"/>
      <c r="AD114" s="10"/>
    </row>
    <row r="115" ht="20.35" customHeight="1">
      <c r="A115" s="7">
        <f>A114+1/120</f>
        <v>0.9333333333333325</v>
      </c>
      <c r="B115" s="11"/>
      <c r="C115" s="10"/>
      <c r="D115" s="9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10"/>
      <c r="AD115" s="10"/>
    </row>
    <row r="116" ht="20.35" customHeight="1">
      <c r="A116" s="7">
        <f>A115+1/120</f>
        <v>0.9416666666666658</v>
      </c>
      <c r="B116" s="11"/>
      <c r="C116" s="10"/>
      <c r="D116" s="9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10"/>
      <c r="AD116" s="10"/>
    </row>
    <row r="117" ht="20.35" customHeight="1">
      <c r="A117" s="7">
        <f>A116+1/120</f>
        <v>0.9499999999999991</v>
      </c>
      <c r="B117" s="11"/>
      <c r="C117" s="10"/>
      <c r="D117" s="9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10"/>
      <c r="AD117" s="10"/>
    </row>
    <row r="118" ht="20.35" customHeight="1">
      <c r="A118" s="7">
        <f>A117+1/120</f>
        <v>0.9583333333333324</v>
      </c>
      <c r="B118" s="11"/>
      <c r="C118" s="10"/>
      <c r="D118" s="9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10"/>
      <c r="AD118" s="10"/>
    </row>
    <row r="119" ht="20.35" customHeight="1">
      <c r="A119" s="7">
        <f>A118+1/120</f>
        <v>0.9666666666666657</v>
      </c>
      <c r="B119" s="11"/>
      <c r="C119" s="10"/>
      <c r="D119" s="9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10"/>
      <c r="AD119" s="10"/>
    </row>
    <row r="120" ht="20.35" customHeight="1">
      <c r="A120" s="7">
        <f>A119+1/120</f>
        <v>0.974999999999999</v>
      </c>
      <c r="B120" s="11"/>
      <c r="C120" s="10"/>
      <c r="D120" s="9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10"/>
      <c r="AD120" s="10"/>
    </row>
    <row r="121" ht="20.35" customHeight="1">
      <c r="A121" s="7">
        <f>A120+1/120</f>
        <v>0.9833333333333323</v>
      </c>
      <c r="B121" s="11"/>
      <c r="C121" s="10"/>
      <c r="D121" s="9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10"/>
      <c r="AD121" s="10"/>
    </row>
    <row r="122" ht="20.35" customHeight="1">
      <c r="A122" s="7">
        <f>A121+1/120</f>
        <v>0.9916666666666656</v>
      </c>
      <c r="B122" s="11"/>
      <c r="C122" s="10"/>
      <c r="D122" s="9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10"/>
      <c r="AD122" s="10"/>
    </row>
    <row r="123" ht="20.35" customHeight="1">
      <c r="A123" s="7">
        <f>A122+1/120</f>
        <v>0.9999999999999989</v>
      </c>
      <c r="B123" s="11"/>
      <c r="C123" s="10"/>
      <c r="D123" s="9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10"/>
      <c r="AD123" s="10"/>
    </row>
  </sheetData>
  <mergeCells count="1">
    <mergeCell ref="A1:AD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